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315/  5 Final uploaded files PLOS Bio/Supplemetary data files/"/>
    </mc:Choice>
  </mc:AlternateContent>
  <xr:revisionPtr revIDLastSave="0" documentId="13_ncr:1_{B10FF8BD-C92B-6F4C-9EA5-BEE75C478C84}" xr6:coauthVersionLast="47" xr6:coauthVersionMax="47" xr10:uidLastSave="{00000000-0000-0000-0000-000000000000}"/>
  <bookViews>
    <workbookView xWindow="1560" yWindow="460" windowWidth="27240" windowHeight="15120" xr2:uid="{93B18866-2311-7146-BEB3-514D89E94777}"/>
  </bookViews>
  <sheets>
    <sheet name="Duty Ratio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32" i="3" l="1"/>
  <c r="AB31" i="3"/>
  <c r="AB30" i="3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X43" i="3"/>
  <c r="X42" i="3"/>
  <c r="X41" i="3"/>
  <c r="X40" i="3"/>
  <c r="X39" i="3"/>
  <c r="X38" i="3"/>
  <c r="X37" i="3"/>
  <c r="X36" i="3"/>
  <c r="X35" i="3"/>
  <c r="X34" i="3"/>
  <c r="X33" i="3"/>
  <c r="Z32" i="3"/>
  <c r="X32" i="3"/>
  <c r="Z31" i="3"/>
  <c r="X31" i="3"/>
  <c r="Z30" i="3"/>
  <c r="X30" i="3"/>
  <c r="Z29" i="3"/>
  <c r="X29" i="3"/>
  <c r="Z28" i="3"/>
  <c r="X28" i="3"/>
  <c r="Z27" i="3"/>
  <c r="X27" i="3"/>
  <c r="Z26" i="3"/>
  <c r="X26" i="3"/>
  <c r="Z25" i="3"/>
  <c r="X25" i="3"/>
  <c r="Z24" i="3"/>
  <c r="X24" i="3"/>
  <c r="Z23" i="3"/>
  <c r="X23" i="3"/>
  <c r="Z22" i="3"/>
  <c r="X22" i="3"/>
  <c r="Z21" i="3"/>
  <c r="X21" i="3"/>
  <c r="Z20" i="3"/>
  <c r="X20" i="3"/>
  <c r="Z19" i="3"/>
  <c r="X19" i="3"/>
  <c r="Z18" i="3"/>
  <c r="X18" i="3"/>
  <c r="Z17" i="3"/>
  <c r="X17" i="3"/>
  <c r="Z16" i="3"/>
  <c r="X16" i="3"/>
  <c r="Z15" i="3"/>
  <c r="X15" i="3"/>
  <c r="Z14" i="3"/>
  <c r="X14" i="3"/>
  <c r="Z13" i="3"/>
  <c r="X13" i="3"/>
  <c r="Z12" i="3"/>
  <c r="X12" i="3"/>
  <c r="Z11" i="3"/>
  <c r="X11" i="3"/>
  <c r="Z10" i="3"/>
  <c r="X10" i="3"/>
  <c r="Z9" i="3"/>
  <c r="X9" i="3"/>
  <c r="Z8" i="3"/>
  <c r="X8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V43" i="3"/>
  <c r="T43" i="3"/>
  <c r="V42" i="3"/>
  <c r="T42" i="3"/>
  <c r="V41" i="3"/>
  <c r="T41" i="3"/>
  <c r="V40" i="3"/>
  <c r="T40" i="3"/>
  <c r="V39" i="3"/>
  <c r="T39" i="3"/>
  <c r="V38" i="3"/>
  <c r="T38" i="3"/>
  <c r="V37" i="3"/>
  <c r="T37" i="3"/>
  <c r="V36" i="3"/>
  <c r="T36" i="3"/>
  <c r="V35" i="3"/>
  <c r="T35" i="3"/>
  <c r="V34" i="3"/>
  <c r="T34" i="3"/>
  <c r="V33" i="3"/>
  <c r="T33" i="3"/>
  <c r="V32" i="3"/>
  <c r="T32" i="3"/>
  <c r="V31" i="3"/>
  <c r="T31" i="3"/>
  <c r="V30" i="3"/>
  <c r="T30" i="3"/>
  <c r="V29" i="3"/>
  <c r="T29" i="3"/>
  <c r="V28" i="3"/>
  <c r="T28" i="3"/>
  <c r="V27" i="3"/>
  <c r="T27" i="3"/>
  <c r="V26" i="3"/>
  <c r="T26" i="3"/>
  <c r="V25" i="3"/>
  <c r="T25" i="3"/>
  <c r="V24" i="3"/>
  <c r="T24" i="3"/>
  <c r="V23" i="3"/>
  <c r="T23" i="3"/>
  <c r="V22" i="3"/>
  <c r="T22" i="3"/>
  <c r="V21" i="3"/>
  <c r="T21" i="3"/>
  <c r="V20" i="3"/>
  <c r="T20" i="3"/>
  <c r="V19" i="3"/>
  <c r="T19" i="3"/>
  <c r="V18" i="3"/>
  <c r="T18" i="3"/>
  <c r="V17" i="3"/>
  <c r="T17" i="3"/>
  <c r="V16" i="3"/>
  <c r="T16" i="3"/>
  <c r="V15" i="3"/>
  <c r="T15" i="3"/>
  <c r="V14" i="3"/>
  <c r="T14" i="3"/>
  <c r="V13" i="3"/>
  <c r="T13" i="3"/>
  <c r="V12" i="3"/>
  <c r="T12" i="3"/>
  <c r="V11" i="3"/>
  <c r="T11" i="3"/>
  <c r="V10" i="3"/>
  <c r="T10" i="3"/>
  <c r="V9" i="3"/>
  <c r="T9" i="3"/>
  <c r="V8" i="3"/>
  <c r="T8" i="3"/>
  <c r="R179" i="3"/>
  <c r="R178" i="3"/>
  <c r="R177" i="3"/>
  <c r="R176" i="3"/>
  <c r="R175" i="3"/>
  <c r="R174" i="3"/>
  <c r="R173" i="3"/>
  <c r="R172" i="3"/>
  <c r="R171" i="3"/>
  <c r="R170" i="3"/>
  <c r="R169" i="3"/>
  <c r="R168" i="3"/>
  <c r="R167" i="3"/>
  <c r="R166" i="3"/>
  <c r="R165" i="3"/>
  <c r="R164" i="3"/>
  <c r="R163" i="3"/>
  <c r="R162" i="3"/>
  <c r="R161" i="3"/>
  <c r="R160" i="3"/>
  <c r="R159" i="3"/>
  <c r="R158" i="3"/>
  <c r="R157" i="3"/>
  <c r="R156" i="3"/>
  <c r="R155" i="3"/>
  <c r="R154" i="3"/>
  <c r="R153" i="3"/>
  <c r="R152" i="3"/>
  <c r="R151" i="3"/>
  <c r="R150" i="3"/>
  <c r="R149" i="3"/>
  <c r="R148" i="3"/>
  <c r="R147" i="3"/>
  <c r="R146" i="3"/>
  <c r="R145" i="3"/>
  <c r="R144" i="3"/>
  <c r="R143" i="3"/>
  <c r="R142" i="3"/>
  <c r="R141" i="3"/>
  <c r="R140" i="3"/>
  <c r="R139" i="3"/>
  <c r="R138" i="3"/>
  <c r="R137" i="3"/>
  <c r="R136" i="3"/>
  <c r="R135" i="3"/>
  <c r="R134" i="3"/>
  <c r="R133" i="3"/>
  <c r="R132" i="3"/>
  <c r="R131" i="3"/>
  <c r="R130" i="3"/>
  <c r="R129" i="3"/>
  <c r="R128" i="3"/>
  <c r="R127" i="3"/>
  <c r="R126" i="3"/>
  <c r="R125" i="3"/>
  <c r="R124" i="3"/>
  <c r="R123" i="3"/>
  <c r="R122" i="3"/>
  <c r="R121" i="3"/>
  <c r="R120" i="3"/>
  <c r="R119" i="3"/>
  <c r="R118" i="3"/>
  <c r="R117" i="3"/>
  <c r="R116" i="3"/>
  <c r="R115" i="3"/>
  <c r="R114" i="3"/>
  <c r="R113" i="3"/>
  <c r="R112" i="3"/>
  <c r="R111" i="3"/>
  <c r="R110" i="3"/>
  <c r="R109" i="3"/>
  <c r="R108" i="3"/>
  <c r="R107" i="3"/>
  <c r="R106" i="3"/>
  <c r="R105" i="3"/>
  <c r="R104" i="3"/>
  <c r="R103" i="3"/>
  <c r="R102" i="3"/>
  <c r="R101" i="3"/>
  <c r="R100" i="3"/>
  <c r="R99" i="3"/>
  <c r="R98" i="3"/>
  <c r="R97" i="3"/>
  <c r="R96" i="3"/>
  <c r="R95" i="3"/>
  <c r="R94" i="3"/>
  <c r="R93" i="3"/>
  <c r="R92" i="3"/>
  <c r="R91" i="3"/>
  <c r="R90" i="3"/>
  <c r="R89" i="3"/>
  <c r="R88" i="3"/>
  <c r="R87" i="3"/>
  <c r="R86" i="3"/>
  <c r="R85" i="3"/>
  <c r="R84" i="3"/>
  <c r="R83" i="3"/>
  <c r="R82" i="3"/>
  <c r="R81" i="3"/>
  <c r="R80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P61" i="3"/>
  <c r="R60" i="3"/>
  <c r="P60" i="3"/>
  <c r="R59" i="3"/>
  <c r="P59" i="3"/>
  <c r="R58" i="3"/>
  <c r="P58" i="3"/>
  <c r="R57" i="3"/>
  <c r="P57" i="3"/>
  <c r="R56" i="3"/>
  <c r="P56" i="3"/>
  <c r="R55" i="3"/>
  <c r="P55" i="3"/>
  <c r="R54" i="3"/>
  <c r="P54" i="3"/>
  <c r="R53" i="3"/>
  <c r="P53" i="3"/>
  <c r="R52" i="3"/>
  <c r="P52" i="3"/>
  <c r="R51" i="3"/>
  <c r="P51" i="3"/>
  <c r="R50" i="3"/>
  <c r="P50" i="3"/>
  <c r="R49" i="3"/>
  <c r="P49" i="3"/>
  <c r="R48" i="3"/>
  <c r="P48" i="3"/>
  <c r="R47" i="3"/>
  <c r="P47" i="3"/>
  <c r="R46" i="3"/>
  <c r="P46" i="3"/>
  <c r="R45" i="3"/>
  <c r="P45" i="3"/>
  <c r="R44" i="3"/>
  <c r="P44" i="3"/>
  <c r="R43" i="3"/>
  <c r="P43" i="3"/>
  <c r="R42" i="3"/>
  <c r="P42" i="3"/>
  <c r="R41" i="3"/>
  <c r="P41" i="3"/>
  <c r="R40" i="3"/>
  <c r="P40" i="3"/>
  <c r="R39" i="3"/>
  <c r="P39" i="3"/>
  <c r="R38" i="3"/>
  <c r="P38" i="3"/>
  <c r="R37" i="3"/>
  <c r="P37" i="3"/>
  <c r="R36" i="3"/>
  <c r="P36" i="3"/>
  <c r="R35" i="3"/>
  <c r="P35" i="3"/>
  <c r="R34" i="3"/>
  <c r="P34" i="3"/>
  <c r="R33" i="3"/>
  <c r="P33" i="3"/>
  <c r="R32" i="3"/>
  <c r="P32" i="3"/>
  <c r="R31" i="3"/>
  <c r="P31" i="3"/>
  <c r="R30" i="3"/>
  <c r="P30" i="3"/>
  <c r="R29" i="3"/>
  <c r="P29" i="3"/>
  <c r="R28" i="3"/>
  <c r="P28" i="3"/>
  <c r="R27" i="3"/>
  <c r="P27" i="3"/>
  <c r="R26" i="3"/>
  <c r="P26" i="3"/>
  <c r="R25" i="3"/>
  <c r="P25" i="3"/>
  <c r="R24" i="3"/>
  <c r="P24" i="3"/>
  <c r="R23" i="3"/>
  <c r="P23" i="3"/>
  <c r="R22" i="3"/>
  <c r="P22" i="3"/>
  <c r="R21" i="3"/>
  <c r="P21" i="3"/>
  <c r="R20" i="3"/>
  <c r="P20" i="3"/>
  <c r="R19" i="3"/>
  <c r="P19" i="3"/>
  <c r="R18" i="3"/>
  <c r="P18" i="3"/>
  <c r="R17" i="3"/>
  <c r="P17" i="3"/>
  <c r="R16" i="3"/>
  <c r="P16" i="3"/>
  <c r="R15" i="3"/>
  <c r="P15" i="3"/>
  <c r="R14" i="3"/>
  <c r="P14" i="3"/>
  <c r="R13" i="3"/>
  <c r="P13" i="3"/>
  <c r="R12" i="3"/>
  <c r="P12" i="3"/>
  <c r="R11" i="3"/>
  <c r="P11" i="3"/>
  <c r="R10" i="3"/>
  <c r="P10" i="3"/>
  <c r="R9" i="3"/>
  <c r="P9" i="3"/>
  <c r="R8" i="3"/>
  <c r="P8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N61" i="3"/>
  <c r="L61" i="3"/>
  <c r="N60" i="3"/>
  <c r="L60" i="3"/>
  <c r="N59" i="3"/>
  <c r="L59" i="3"/>
  <c r="N58" i="3"/>
  <c r="L58" i="3"/>
  <c r="N57" i="3"/>
  <c r="L57" i="3"/>
  <c r="N56" i="3"/>
  <c r="L56" i="3"/>
  <c r="N55" i="3"/>
  <c r="L55" i="3"/>
  <c r="N54" i="3"/>
  <c r="L54" i="3"/>
  <c r="N53" i="3"/>
  <c r="L53" i="3"/>
  <c r="N52" i="3"/>
  <c r="L52" i="3"/>
  <c r="N51" i="3"/>
  <c r="L51" i="3"/>
  <c r="N50" i="3"/>
  <c r="L50" i="3"/>
  <c r="N49" i="3"/>
  <c r="L49" i="3"/>
  <c r="N48" i="3"/>
  <c r="L48" i="3"/>
  <c r="N47" i="3"/>
  <c r="L47" i="3"/>
  <c r="N46" i="3"/>
  <c r="L46" i="3"/>
  <c r="N45" i="3"/>
  <c r="L45" i="3"/>
  <c r="N44" i="3"/>
  <c r="L44" i="3"/>
  <c r="N43" i="3"/>
  <c r="L43" i="3"/>
  <c r="N42" i="3"/>
  <c r="L42" i="3"/>
  <c r="N41" i="3"/>
  <c r="L41" i="3"/>
  <c r="N40" i="3"/>
  <c r="L40" i="3"/>
  <c r="N39" i="3"/>
  <c r="L39" i="3"/>
  <c r="N38" i="3"/>
  <c r="L38" i="3"/>
  <c r="N37" i="3"/>
  <c r="L37" i="3"/>
  <c r="N36" i="3"/>
  <c r="L36" i="3"/>
  <c r="N35" i="3"/>
  <c r="L35" i="3"/>
  <c r="N34" i="3"/>
  <c r="L34" i="3"/>
  <c r="N33" i="3"/>
  <c r="L33" i="3"/>
  <c r="N32" i="3"/>
  <c r="L32" i="3"/>
  <c r="N31" i="3"/>
  <c r="L31" i="3"/>
  <c r="N30" i="3"/>
  <c r="L30" i="3"/>
  <c r="N29" i="3"/>
  <c r="L29" i="3"/>
  <c r="N28" i="3"/>
  <c r="L28" i="3"/>
  <c r="N27" i="3"/>
  <c r="L27" i="3"/>
  <c r="N26" i="3"/>
  <c r="L26" i="3"/>
  <c r="N25" i="3"/>
  <c r="L25" i="3"/>
  <c r="N24" i="3"/>
  <c r="L24" i="3"/>
  <c r="N23" i="3"/>
  <c r="L23" i="3"/>
  <c r="N22" i="3"/>
  <c r="L22" i="3"/>
  <c r="N21" i="3"/>
  <c r="L21" i="3"/>
  <c r="N20" i="3"/>
  <c r="L20" i="3"/>
  <c r="N19" i="3"/>
  <c r="L19" i="3"/>
  <c r="N18" i="3"/>
  <c r="L18" i="3"/>
  <c r="N17" i="3"/>
  <c r="L17" i="3"/>
  <c r="N16" i="3"/>
  <c r="L16" i="3"/>
  <c r="N15" i="3"/>
  <c r="L15" i="3"/>
  <c r="N14" i="3"/>
  <c r="L14" i="3"/>
  <c r="N13" i="3"/>
  <c r="L13" i="3"/>
  <c r="N12" i="3"/>
  <c r="L12" i="3"/>
  <c r="N11" i="3"/>
  <c r="L11" i="3"/>
  <c r="N10" i="3"/>
  <c r="L10" i="3"/>
  <c r="N9" i="3"/>
  <c r="L9" i="3"/>
  <c r="N8" i="3"/>
  <c r="L8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H274" i="3"/>
  <c r="J273" i="3"/>
  <c r="H273" i="3"/>
  <c r="J272" i="3"/>
  <c r="H272" i="3"/>
  <c r="J271" i="3"/>
  <c r="H271" i="3"/>
  <c r="J270" i="3"/>
  <c r="H270" i="3"/>
  <c r="J269" i="3"/>
  <c r="H269" i="3"/>
  <c r="J268" i="3"/>
  <c r="H268" i="3"/>
  <c r="J267" i="3"/>
  <c r="H267" i="3"/>
  <c r="J266" i="3"/>
  <c r="H266" i="3"/>
  <c r="J265" i="3"/>
  <c r="H265" i="3"/>
  <c r="J264" i="3"/>
  <c r="H264" i="3"/>
  <c r="J263" i="3"/>
  <c r="H263" i="3"/>
  <c r="J262" i="3"/>
  <c r="H262" i="3"/>
  <c r="J261" i="3"/>
  <c r="H261" i="3"/>
  <c r="J260" i="3"/>
  <c r="H260" i="3"/>
  <c r="J259" i="3"/>
  <c r="H259" i="3"/>
  <c r="J258" i="3"/>
  <c r="H258" i="3"/>
  <c r="J257" i="3"/>
  <c r="H257" i="3"/>
  <c r="J256" i="3"/>
  <c r="H256" i="3"/>
  <c r="J255" i="3"/>
  <c r="H255" i="3"/>
  <c r="J254" i="3"/>
  <c r="H254" i="3"/>
  <c r="J253" i="3"/>
  <c r="H253" i="3"/>
  <c r="J252" i="3"/>
  <c r="H252" i="3"/>
  <c r="J251" i="3"/>
  <c r="H251" i="3"/>
  <c r="J250" i="3"/>
  <c r="H250" i="3"/>
  <c r="J249" i="3"/>
  <c r="H249" i="3"/>
  <c r="J248" i="3"/>
  <c r="H248" i="3"/>
  <c r="J247" i="3"/>
  <c r="H247" i="3"/>
  <c r="J246" i="3"/>
  <c r="H246" i="3"/>
  <c r="J245" i="3"/>
  <c r="H245" i="3"/>
  <c r="J244" i="3"/>
  <c r="H244" i="3"/>
  <c r="J243" i="3"/>
  <c r="H243" i="3"/>
  <c r="J242" i="3"/>
  <c r="H242" i="3"/>
  <c r="J241" i="3"/>
  <c r="H241" i="3"/>
  <c r="J240" i="3"/>
  <c r="H240" i="3"/>
  <c r="J239" i="3"/>
  <c r="H239" i="3"/>
  <c r="J238" i="3"/>
  <c r="H238" i="3"/>
  <c r="J237" i="3"/>
  <c r="H237" i="3"/>
  <c r="J236" i="3"/>
  <c r="H236" i="3"/>
  <c r="J235" i="3"/>
  <c r="H235" i="3"/>
  <c r="J234" i="3"/>
  <c r="H234" i="3"/>
  <c r="J233" i="3"/>
  <c r="H233" i="3"/>
  <c r="J232" i="3"/>
  <c r="H232" i="3"/>
  <c r="J231" i="3"/>
  <c r="H231" i="3"/>
  <c r="J230" i="3"/>
  <c r="H230" i="3"/>
  <c r="J229" i="3"/>
  <c r="H229" i="3"/>
  <c r="J228" i="3"/>
  <c r="H228" i="3"/>
  <c r="J227" i="3"/>
  <c r="H227" i="3"/>
  <c r="J226" i="3"/>
  <c r="H226" i="3"/>
  <c r="J225" i="3"/>
  <c r="H225" i="3"/>
  <c r="J224" i="3"/>
  <c r="H224" i="3"/>
  <c r="J223" i="3"/>
  <c r="H223" i="3"/>
  <c r="J222" i="3"/>
  <c r="H222" i="3"/>
  <c r="J221" i="3"/>
  <c r="H221" i="3"/>
  <c r="J220" i="3"/>
  <c r="H220" i="3"/>
  <c r="J219" i="3"/>
  <c r="H219" i="3"/>
  <c r="J218" i="3"/>
  <c r="H218" i="3"/>
  <c r="J217" i="3"/>
  <c r="H217" i="3"/>
  <c r="J216" i="3"/>
  <c r="H216" i="3"/>
  <c r="J215" i="3"/>
  <c r="H215" i="3"/>
  <c r="J214" i="3"/>
  <c r="H214" i="3"/>
  <c r="J213" i="3"/>
  <c r="H213" i="3"/>
  <c r="J212" i="3"/>
  <c r="H212" i="3"/>
  <c r="J211" i="3"/>
  <c r="H211" i="3"/>
  <c r="J210" i="3"/>
  <c r="H210" i="3"/>
  <c r="J209" i="3"/>
  <c r="H209" i="3"/>
  <c r="J208" i="3"/>
  <c r="H208" i="3"/>
  <c r="J207" i="3"/>
  <c r="H207" i="3"/>
  <c r="J206" i="3"/>
  <c r="H206" i="3"/>
  <c r="J205" i="3"/>
  <c r="H205" i="3"/>
  <c r="J204" i="3"/>
  <c r="H204" i="3"/>
  <c r="J203" i="3"/>
  <c r="H203" i="3"/>
  <c r="J202" i="3"/>
  <c r="H202" i="3"/>
  <c r="J201" i="3"/>
  <c r="H201" i="3"/>
  <c r="J200" i="3"/>
  <c r="H200" i="3"/>
  <c r="J199" i="3"/>
  <c r="H199" i="3"/>
  <c r="J198" i="3"/>
  <c r="H198" i="3"/>
  <c r="J197" i="3"/>
  <c r="H197" i="3"/>
  <c r="J196" i="3"/>
  <c r="H196" i="3"/>
  <c r="J195" i="3"/>
  <c r="H195" i="3"/>
  <c r="J194" i="3"/>
  <c r="H194" i="3"/>
  <c r="J193" i="3"/>
  <c r="H193" i="3"/>
  <c r="J192" i="3"/>
  <c r="H192" i="3"/>
  <c r="J191" i="3"/>
  <c r="H191" i="3"/>
  <c r="J190" i="3"/>
  <c r="H190" i="3"/>
  <c r="J189" i="3"/>
  <c r="H189" i="3"/>
  <c r="J188" i="3"/>
  <c r="H188" i="3"/>
  <c r="J187" i="3"/>
  <c r="H187" i="3"/>
  <c r="J186" i="3"/>
  <c r="H186" i="3"/>
  <c r="J185" i="3"/>
  <c r="H185" i="3"/>
  <c r="J184" i="3"/>
  <c r="H184" i="3"/>
  <c r="J183" i="3"/>
  <c r="H183" i="3"/>
  <c r="J182" i="3"/>
  <c r="H182" i="3"/>
  <c r="J181" i="3"/>
  <c r="H181" i="3"/>
  <c r="J180" i="3"/>
  <c r="H180" i="3"/>
  <c r="J179" i="3"/>
  <c r="H179" i="3"/>
  <c r="J178" i="3"/>
  <c r="H178" i="3"/>
  <c r="J177" i="3"/>
  <c r="H177" i="3"/>
  <c r="J176" i="3"/>
  <c r="H176" i="3"/>
  <c r="J175" i="3"/>
  <c r="H175" i="3"/>
  <c r="J174" i="3"/>
  <c r="H174" i="3"/>
  <c r="J173" i="3"/>
  <c r="H173" i="3"/>
  <c r="J172" i="3"/>
  <c r="H172" i="3"/>
  <c r="J171" i="3"/>
  <c r="H171" i="3"/>
  <c r="J170" i="3"/>
  <c r="H170" i="3"/>
  <c r="J169" i="3"/>
  <c r="H169" i="3"/>
  <c r="J168" i="3"/>
  <c r="H168" i="3"/>
  <c r="J167" i="3"/>
  <c r="H167" i="3"/>
  <c r="J166" i="3"/>
  <c r="H166" i="3"/>
  <c r="J165" i="3"/>
  <c r="H165" i="3"/>
  <c r="J164" i="3"/>
  <c r="H164" i="3"/>
  <c r="J163" i="3"/>
  <c r="H163" i="3"/>
  <c r="J162" i="3"/>
  <c r="H162" i="3"/>
  <c r="J161" i="3"/>
  <c r="H161" i="3"/>
  <c r="J160" i="3"/>
  <c r="H160" i="3"/>
  <c r="J159" i="3"/>
  <c r="H159" i="3"/>
  <c r="J158" i="3"/>
  <c r="H158" i="3"/>
  <c r="J157" i="3"/>
  <c r="H157" i="3"/>
  <c r="J156" i="3"/>
  <c r="H156" i="3"/>
  <c r="J155" i="3"/>
  <c r="H155" i="3"/>
  <c r="J154" i="3"/>
  <c r="H154" i="3"/>
  <c r="J153" i="3"/>
  <c r="H153" i="3"/>
  <c r="J152" i="3"/>
  <c r="H152" i="3"/>
  <c r="J151" i="3"/>
  <c r="H151" i="3"/>
  <c r="J150" i="3"/>
  <c r="H150" i="3"/>
  <c r="J149" i="3"/>
  <c r="H149" i="3"/>
  <c r="J148" i="3"/>
  <c r="H148" i="3"/>
  <c r="J147" i="3"/>
  <c r="H147" i="3"/>
  <c r="J146" i="3"/>
  <c r="H146" i="3"/>
  <c r="J145" i="3"/>
  <c r="H145" i="3"/>
  <c r="J144" i="3"/>
  <c r="H144" i="3"/>
  <c r="J143" i="3"/>
  <c r="H143" i="3"/>
  <c r="J142" i="3"/>
  <c r="H142" i="3"/>
  <c r="J141" i="3"/>
  <c r="H141" i="3"/>
  <c r="J140" i="3"/>
  <c r="H140" i="3"/>
  <c r="J139" i="3"/>
  <c r="H139" i="3"/>
  <c r="J138" i="3"/>
  <c r="H138" i="3"/>
  <c r="J137" i="3"/>
  <c r="H137" i="3"/>
  <c r="J136" i="3"/>
  <c r="H136" i="3"/>
  <c r="J135" i="3"/>
  <c r="H135" i="3"/>
  <c r="J134" i="3"/>
  <c r="H134" i="3"/>
  <c r="J133" i="3"/>
  <c r="H133" i="3"/>
  <c r="J132" i="3"/>
  <c r="H132" i="3"/>
  <c r="J131" i="3"/>
  <c r="H131" i="3"/>
  <c r="J130" i="3"/>
  <c r="H130" i="3"/>
  <c r="J129" i="3"/>
  <c r="H129" i="3"/>
  <c r="J128" i="3"/>
  <c r="H128" i="3"/>
  <c r="J127" i="3"/>
  <c r="H127" i="3"/>
  <c r="J126" i="3"/>
  <c r="H126" i="3"/>
  <c r="J125" i="3"/>
  <c r="H125" i="3"/>
  <c r="J124" i="3"/>
  <c r="H124" i="3"/>
  <c r="J123" i="3"/>
  <c r="H123" i="3"/>
  <c r="J122" i="3"/>
  <c r="H122" i="3"/>
  <c r="J121" i="3"/>
  <c r="H121" i="3"/>
  <c r="J120" i="3"/>
  <c r="H120" i="3"/>
  <c r="J119" i="3"/>
  <c r="H119" i="3"/>
  <c r="J118" i="3"/>
  <c r="H118" i="3"/>
  <c r="J117" i="3"/>
  <c r="H117" i="3"/>
  <c r="J116" i="3"/>
  <c r="H116" i="3"/>
  <c r="J115" i="3"/>
  <c r="H115" i="3"/>
  <c r="J114" i="3"/>
  <c r="H114" i="3"/>
  <c r="J113" i="3"/>
  <c r="H113" i="3"/>
  <c r="J112" i="3"/>
  <c r="H112" i="3"/>
  <c r="J111" i="3"/>
  <c r="H111" i="3"/>
  <c r="J110" i="3"/>
  <c r="H110" i="3"/>
  <c r="J109" i="3"/>
  <c r="H109" i="3"/>
  <c r="J108" i="3"/>
  <c r="H108" i="3"/>
  <c r="J107" i="3"/>
  <c r="H107" i="3"/>
  <c r="J106" i="3"/>
  <c r="H106" i="3"/>
  <c r="J105" i="3"/>
  <c r="H105" i="3"/>
  <c r="J104" i="3"/>
  <c r="H104" i="3"/>
  <c r="J103" i="3"/>
  <c r="H103" i="3"/>
  <c r="J102" i="3"/>
  <c r="H102" i="3"/>
  <c r="J101" i="3"/>
  <c r="H101" i="3"/>
  <c r="J100" i="3"/>
  <c r="H100" i="3"/>
  <c r="J99" i="3"/>
  <c r="H99" i="3"/>
  <c r="J98" i="3"/>
  <c r="H98" i="3"/>
  <c r="J97" i="3"/>
  <c r="H97" i="3"/>
  <c r="J96" i="3"/>
  <c r="H96" i="3"/>
  <c r="J95" i="3"/>
  <c r="H95" i="3"/>
  <c r="J94" i="3"/>
  <c r="H94" i="3"/>
  <c r="J93" i="3"/>
  <c r="H93" i="3"/>
  <c r="J92" i="3"/>
  <c r="H92" i="3"/>
  <c r="J91" i="3"/>
  <c r="H91" i="3"/>
  <c r="J90" i="3"/>
  <c r="H90" i="3"/>
  <c r="J89" i="3"/>
  <c r="H89" i="3"/>
  <c r="J88" i="3"/>
  <c r="H88" i="3"/>
  <c r="J87" i="3"/>
  <c r="H87" i="3"/>
  <c r="J86" i="3"/>
  <c r="H86" i="3"/>
  <c r="J85" i="3"/>
  <c r="H85" i="3"/>
  <c r="J84" i="3"/>
  <c r="H84" i="3"/>
  <c r="J83" i="3"/>
  <c r="H83" i="3"/>
  <c r="J82" i="3"/>
  <c r="H82" i="3"/>
  <c r="J81" i="3"/>
  <c r="H81" i="3"/>
  <c r="J80" i="3"/>
  <c r="H80" i="3"/>
  <c r="J79" i="3"/>
  <c r="H79" i="3"/>
  <c r="J78" i="3"/>
  <c r="H78" i="3"/>
  <c r="J77" i="3"/>
  <c r="H77" i="3"/>
  <c r="J76" i="3"/>
  <c r="H76" i="3"/>
  <c r="J75" i="3"/>
  <c r="H75" i="3"/>
  <c r="J74" i="3"/>
  <c r="H74" i="3"/>
  <c r="J73" i="3"/>
  <c r="H73" i="3"/>
  <c r="J72" i="3"/>
  <c r="H72" i="3"/>
  <c r="J71" i="3"/>
  <c r="H71" i="3"/>
  <c r="J70" i="3"/>
  <c r="H70" i="3"/>
  <c r="J69" i="3"/>
  <c r="H69" i="3"/>
  <c r="J68" i="3"/>
  <c r="H68" i="3"/>
  <c r="J67" i="3"/>
  <c r="H67" i="3"/>
  <c r="J66" i="3"/>
  <c r="H66" i="3"/>
  <c r="J65" i="3"/>
  <c r="H65" i="3"/>
  <c r="J64" i="3"/>
  <c r="H64" i="3"/>
  <c r="J63" i="3"/>
  <c r="H63" i="3"/>
  <c r="J62" i="3"/>
  <c r="H62" i="3"/>
  <c r="J61" i="3"/>
  <c r="H61" i="3"/>
  <c r="J60" i="3"/>
  <c r="H60" i="3"/>
  <c r="J59" i="3"/>
  <c r="H59" i="3"/>
  <c r="J58" i="3"/>
  <c r="H58" i="3"/>
  <c r="J57" i="3"/>
  <c r="H57" i="3"/>
  <c r="J56" i="3"/>
  <c r="H56" i="3"/>
  <c r="J55" i="3"/>
  <c r="H55" i="3"/>
  <c r="J54" i="3"/>
  <c r="H54" i="3"/>
  <c r="J53" i="3"/>
  <c r="H53" i="3"/>
  <c r="J52" i="3"/>
  <c r="H52" i="3"/>
  <c r="J51" i="3"/>
  <c r="H51" i="3"/>
  <c r="J50" i="3"/>
  <c r="H50" i="3"/>
  <c r="J49" i="3"/>
  <c r="H49" i="3"/>
  <c r="J48" i="3"/>
  <c r="H48" i="3"/>
  <c r="J47" i="3"/>
  <c r="H47" i="3"/>
  <c r="J46" i="3"/>
  <c r="H46" i="3"/>
  <c r="J45" i="3"/>
  <c r="H45" i="3"/>
  <c r="J44" i="3"/>
  <c r="H44" i="3"/>
  <c r="J43" i="3"/>
  <c r="H43" i="3"/>
  <c r="J42" i="3"/>
  <c r="H42" i="3"/>
  <c r="J41" i="3"/>
  <c r="H41" i="3"/>
  <c r="J40" i="3"/>
  <c r="H40" i="3"/>
  <c r="J39" i="3"/>
  <c r="H39" i="3"/>
  <c r="J38" i="3"/>
  <c r="H38" i="3"/>
  <c r="J37" i="3"/>
  <c r="H37" i="3"/>
  <c r="J36" i="3"/>
  <c r="H36" i="3"/>
  <c r="J35" i="3"/>
  <c r="H35" i="3"/>
  <c r="J34" i="3"/>
  <c r="H34" i="3"/>
  <c r="J33" i="3"/>
  <c r="H33" i="3"/>
  <c r="J32" i="3"/>
  <c r="H32" i="3"/>
  <c r="J31" i="3"/>
  <c r="H31" i="3"/>
  <c r="J30" i="3"/>
  <c r="H30" i="3"/>
  <c r="J29" i="3"/>
  <c r="H29" i="3"/>
  <c r="J28" i="3"/>
  <c r="H28" i="3"/>
  <c r="J27" i="3"/>
  <c r="H27" i="3"/>
  <c r="J26" i="3"/>
  <c r="H26" i="3"/>
  <c r="J25" i="3"/>
  <c r="H25" i="3"/>
  <c r="J24" i="3"/>
  <c r="H24" i="3"/>
  <c r="J23" i="3"/>
  <c r="H23" i="3"/>
  <c r="J22" i="3"/>
  <c r="H22" i="3"/>
  <c r="J21" i="3"/>
  <c r="H21" i="3"/>
  <c r="J20" i="3"/>
  <c r="H20" i="3"/>
  <c r="J19" i="3"/>
  <c r="H19" i="3"/>
  <c r="J18" i="3"/>
  <c r="H18" i="3"/>
  <c r="J17" i="3"/>
  <c r="H17" i="3"/>
  <c r="J16" i="3"/>
  <c r="H16" i="3"/>
  <c r="J15" i="3"/>
  <c r="H15" i="3"/>
  <c r="J14" i="3"/>
  <c r="H14" i="3"/>
  <c r="J13" i="3"/>
  <c r="H13" i="3"/>
  <c r="J12" i="3"/>
  <c r="H12" i="3"/>
  <c r="J11" i="3"/>
  <c r="H11" i="3"/>
  <c r="J10" i="3"/>
  <c r="H10" i="3"/>
  <c r="J9" i="3"/>
  <c r="H9" i="3"/>
  <c r="J8" i="3"/>
  <c r="H8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D142" i="3"/>
  <c r="F141" i="3"/>
  <c r="D141" i="3"/>
  <c r="F140" i="3"/>
  <c r="D140" i="3"/>
  <c r="F139" i="3"/>
  <c r="D139" i="3"/>
  <c r="F138" i="3"/>
  <c r="D138" i="3"/>
  <c r="F137" i="3"/>
  <c r="D137" i="3"/>
  <c r="F136" i="3"/>
  <c r="D136" i="3"/>
  <c r="F135" i="3"/>
  <c r="D135" i="3"/>
  <c r="F134" i="3"/>
  <c r="D134" i="3"/>
  <c r="F133" i="3"/>
  <c r="D133" i="3"/>
  <c r="F132" i="3"/>
  <c r="D132" i="3"/>
  <c r="F131" i="3"/>
  <c r="D131" i="3"/>
  <c r="F130" i="3"/>
  <c r="D130" i="3"/>
  <c r="F129" i="3"/>
  <c r="D129" i="3"/>
  <c r="F128" i="3"/>
  <c r="D128" i="3"/>
  <c r="F127" i="3"/>
  <c r="D127" i="3"/>
  <c r="F126" i="3"/>
  <c r="D126" i="3"/>
  <c r="F125" i="3"/>
  <c r="D125" i="3"/>
  <c r="F124" i="3"/>
  <c r="D124" i="3"/>
  <c r="F123" i="3"/>
  <c r="D123" i="3"/>
  <c r="F122" i="3"/>
  <c r="D122" i="3"/>
  <c r="F121" i="3"/>
  <c r="D121" i="3"/>
  <c r="F120" i="3"/>
  <c r="D120" i="3"/>
  <c r="F119" i="3"/>
  <c r="D119" i="3"/>
  <c r="F118" i="3"/>
  <c r="D118" i="3"/>
  <c r="F117" i="3"/>
  <c r="D117" i="3"/>
  <c r="F116" i="3"/>
  <c r="D116" i="3"/>
  <c r="F115" i="3"/>
  <c r="D115" i="3"/>
  <c r="F114" i="3"/>
  <c r="D114" i="3"/>
  <c r="F113" i="3"/>
  <c r="D113" i="3"/>
  <c r="F112" i="3"/>
  <c r="D112" i="3"/>
  <c r="F111" i="3"/>
  <c r="D111" i="3"/>
  <c r="F110" i="3"/>
  <c r="D110" i="3"/>
  <c r="F109" i="3"/>
  <c r="D109" i="3"/>
  <c r="F108" i="3"/>
  <c r="D108" i="3"/>
  <c r="F107" i="3"/>
  <c r="D107" i="3"/>
  <c r="F106" i="3"/>
  <c r="D106" i="3"/>
  <c r="F105" i="3"/>
  <c r="D105" i="3"/>
  <c r="F104" i="3"/>
  <c r="D104" i="3"/>
  <c r="F103" i="3"/>
  <c r="D103" i="3"/>
  <c r="F102" i="3"/>
  <c r="D102" i="3"/>
  <c r="F101" i="3"/>
  <c r="D101" i="3"/>
  <c r="F100" i="3"/>
  <c r="D100" i="3"/>
  <c r="F99" i="3"/>
  <c r="D99" i="3"/>
  <c r="F98" i="3"/>
  <c r="D98" i="3"/>
  <c r="F97" i="3"/>
  <c r="D97" i="3"/>
  <c r="F96" i="3"/>
  <c r="D96" i="3"/>
  <c r="F95" i="3"/>
  <c r="D95" i="3"/>
  <c r="F94" i="3"/>
  <c r="D94" i="3"/>
  <c r="F93" i="3"/>
  <c r="D93" i="3"/>
  <c r="F92" i="3"/>
  <c r="D92" i="3"/>
  <c r="F91" i="3"/>
  <c r="D91" i="3"/>
  <c r="F90" i="3"/>
  <c r="D90" i="3"/>
  <c r="F89" i="3"/>
  <c r="D89" i="3"/>
  <c r="F88" i="3"/>
  <c r="D88" i="3"/>
  <c r="F87" i="3"/>
  <c r="D87" i="3"/>
  <c r="F86" i="3"/>
  <c r="D86" i="3"/>
  <c r="F85" i="3"/>
  <c r="D85" i="3"/>
  <c r="F84" i="3"/>
  <c r="D84" i="3"/>
  <c r="F83" i="3"/>
  <c r="D83" i="3"/>
  <c r="F82" i="3"/>
  <c r="D82" i="3"/>
  <c r="F81" i="3"/>
  <c r="D81" i="3"/>
  <c r="F80" i="3"/>
  <c r="D80" i="3"/>
  <c r="F79" i="3"/>
  <c r="D79" i="3"/>
  <c r="F78" i="3"/>
  <c r="D78" i="3"/>
  <c r="F77" i="3"/>
  <c r="D77" i="3"/>
  <c r="F76" i="3"/>
  <c r="D76" i="3"/>
  <c r="F75" i="3"/>
  <c r="D75" i="3"/>
  <c r="F74" i="3"/>
  <c r="D74" i="3"/>
  <c r="F73" i="3"/>
  <c r="D73" i="3"/>
  <c r="F72" i="3"/>
  <c r="D72" i="3"/>
  <c r="F71" i="3"/>
  <c r="D71" i="3"/>
  <c r="F70" i="3"/>
  <c r="D70" i="3"/>
  <c r="F69" i="3"/>
  <c r="D69" i="3"/>
  <c r="F68" i="3"/>
  <c r="D68" i="3"/>
  <c r="F67" i="3"/>
  <c r="D67" i="3"/>
  <c r="F66" i="3"/>
  <c r="D66" i="3"/>
  <c r="F65" i="3"/>
  <c r="D65" i="3"/>
  <c r="F64" i="3"/>
  <c r="D64" i="3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F56" i="3"/>
  <c r="D56" i="3"/>
  <c r="F55" i="3"/>
  <c r="D55" i="3"/>
  <c r="F54" i="3"/>
  <c r="D54" i="3"/>
  <c r="F53" i="3"/>
  <c r="D53" i="3"/>
  <c r="F52" i="3"/>
  <c r="D52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41" i="3"/>
  <c r="D41" i="3"/>
  <c r="F40" i="3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</calcChain>
</file>

<file path=xl/sharedStrings.xml><?xml version="1.0" encoding="utf-8"?>
<sst xmlns="http://schemas.openxmlformats.org/spreadsheetml/2006/main" count="35" uniqueCount="11">
  <si>
    <t># Heads</t>
  </si>
  <si>
    <t>V/Vmax</t>
  </si>
  <si>
    <t>Speed</t>
  </si>
  <si>
    <t>Length</t>
  </si>
  <si>
    <t>KNX-002 undiluted myosin</t>
  </si>
  <si>
    <t>KNX-002 1:2.5 diluted myosin</t>
  </si>
  <si>
    <t>DMSO 1:2.5 diluted myosin</t>
  </si>
  <si>
    <t>KNX-002 1:5 diluted myosin</t>
  </si>
  <si>
    <t>DMSO 1:5 diluted myosin</t>
  </si>
  <si>
    <t>DMSO 1:10 diluted myosin</t>
  </si>
  <si>
    <t>DMSO 1:20 diluted myo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66397-A204-E04D-9734-485B72834DC8}">
  <dimension ref="A1:AB290"/>
  <sheetViews>
    <sheetView tabSelected="1" workbookViewId="0">
      <selection activeCell="Y5" sqref="Y5"/>
    </sheetView>
  </sheetViews>
  <sheetFormatPr baseColWidth="10" defaultRowHeight="16" x14ac:dyDescent="0.2"/>
  <cols>
    <col min="14" max="15" width="11.83203125" customWidth="1"/>
  </cols>
  <sheetData>
    <row r="1" spans="1:28" x14ac:dyDescent="0.2">
      <c r="A1">
        <v>90518</v>
      </c>
    </row>
    <row r="4" spans="1:28" x14ac:dyDescent="0.2">
      <c r="D4" s="1"/>
      <c r="E4" s="2"/>
      <c r="F4" s="2"/>
      <c r="I4" s="2"/>
      <c r="J4" s="2"/>
      <c r="M4" s="2"/>
      <c r="N4" s="2"/>
    </row>
    <row r="5" spans="1:28" x14ac:dyDescent="0.2">
      <c r="A5" t="s">
        <v>4</v>
      </c>
      <c r="E5" t="s">
        <v>5</v>
      </c>
      <c r="I5" t="s">
        <v>6</v>
      </c>
      <c r="M5" t="s">
        <v>7</v>
      </c>
      <c r="Q5" t="s">
        <v>8</v>
      </c>
      <c r="U5" t="s">
        <v>9</v>
      </c>
      <c r="Y5" t="s">
        <v>10</v>
      </c>
    </row>
    <row r="6" spans="1:28" x14ac:dyDescent="0.2">
      <c r="A6" t="s">
        <v>3</v>
      </c>
      <c r="B6" t="s">
        <v>0</v>
      </c>
      <c r="C6" t="s">
        <v>2</v>
      </c>
      <c r="D6" s="1" t="s">
        <v>1</v>
      </c>
      <c r="E6" t="s">
        <v>3</v>
      </c>
      <c r="F6" t="s">
        <v>0</v>
      </c>
      <c r="G6" t="s">
        <v>2</v>
      </c>
      <c r="H6" s="1" t="s">
        <v>1</v>
      </c>
      <c r="I6" t="s">
        <v>3</v>
      </c>
      <c r="J6" t="s">
        <v>0</v>
      </c>
      <c r="K6" t="s">
        <v>2</v>
      </c>
      <c r="L6" s="1" t="s">
        <v>1</v>
      </c>
      <c r="M6" t="s">
        <v>3</v>
      </c>
      <c r="N6" t="s">
        <v>0</v>
      </c>
      <c r="O6" t="s">
        <v>2</v>
      </c>
      <c r="P6" s="1" t="s">
        <v>1</v>
      </c>
      <c r="Q6" t="s">
        <v>3</v>
      </c>
      <c r="R6" t="s">
        <v>0</v>
      </c>
      <c r="S6" t="s">
        <v>2</v>
      </c>
      <c r="T6" s="1" t="s">
        <v>1</v>
      </c>
      <c r="U6" t="s">
        <v>3</v>
      </c>
      <c r="V6" t="s">
        <v>0</v>
      </c>
      <c r="W6" t="s">
        <v>2</v>
      </c>
      <c r="X6" s="1" t="s">
        <v>1</v>
      </c>
      <c r="Y6" t="s">
        <v>3</v>
      </c>
      <c r="Z6" t="s">
        <v>0</v>
      </c>
      <c r="AA6" t="s">
        <v>2</v>
      </c>
      <c r="AB6" s="1" t="s">
        <v>1</v>
      </c>
    </row>
    <row r="7" spans="1:28" x14ac:dyDescent="0.2">
      <c r="D7" s="1"/>
    </row>
    <row r="8" spans="1:28" x14ac:dyDescent="0.2">
      <c r="A8" s="3">
        <v>0.49566300000000002</v>
      </c>
      <c r="B8" s="3">
        <f>A8*641</f>
        <v>317.71998300000001</v>
      </c>
      <c r="C8">
        <v>4.6013500000000001</v>
      </c>
      <c r="D8" s="1">
        <f>C8/3.729</f>
        <v>1.2339367122552962</v>
      </c>
      <c r="E8" s="3">
        <v>0.86582400000000004</v>
      </c>
      <c r="F8" s="3">
        <f>E8*256</f>
        <v>221.65094400000001</v>
      </c>
      <c r="G8" s="3">
        <v>2.0635500000000002</v>
      </c>
      <c r="H8" s="3">
        <f>G8/3.729</f>
        <v>0.55337892196299276</v>
      </c>
      <c r="I8" s="3">
        <v>0.82139099999999998</v>
      </c>
      <c r="J8" s="3">
        <f>I8*256</f>
        <v>210.276096</v>
      </c>
      <c r="K8" s="3">
        <v>4.2739400000000005</v>
      </c>
      <c r="L8" s="3">
        <f>K8/4.161</f>
        <v>1.0271425138187937</v>
      </c>
      <c r="M8" s="3">
        <v>1.14344</v>
      </c>
      <c r="N8" s="3">
        <f>M8*128</f>
        <v>146.36032</v>
      </c>
      <c r="O8" s="3">
        <v>1.6547399999999999</v>
      </c>
      <c r="P8" s="3">
        <f>O8/3.729</f>
        <v>0.44374899436846338</v>
      </c>
      <c r="Q8" s="3">
        <v>1.63087</v>
      </c>
      <c r="R8" s="3">
        <f>Q8*128</f>
        <v>208.75136000000001</v>
      </c>
      <c r="S8" s="3">
        <v>2.8669099999999998</v>
      </c>
      <c r="T8" s="3">
        <f>S8/4.161</f>
        <v>0.68899543378995431</v>
      </c>
      <c r="U8" s="3">
        <v>1.51088</v>
      </c>
      <c r="V8" s="3">
        <f>U8*64</f>
        <v>96.69632</v>
      </c>
      <c r="W8" s="3">
        <v>2.7970700000000002</v>
      </c>
      <c r="X8" s="3">
        <f>W8/4.161</f>
        <v>0.67221100696947855</v>
      </c>
      <c r="Y8" s="3">
        <v>1.4391499999999999</v>
      </c>
      <c r="Z8" s="3">
        <f>Y8*32</f>
        <v>46.052799999999998</v>
      </c>
      <c r="AA8" s="3">
        <v>1.20058</v>
      </c>
      <c r="AB8">
        <f>AA8/4.161</f>
        <v>0.28853160298005287</v>
      </c>
    </row>
    <row r="9" spans="1:28" x14ac:dyDescent="0.2">
      <c r="A9" s="3">
        <v>0.500224</v>
      </c>
      <c r="B9" s="3">
        <f t="shared" ref="B9:B72" si="0">A9*641</f>
        <v>320.64358399999998</v>
      </c>
      <c r="C9">
        <v>4.5146500000000005</v>
      </c>
      <c r="D9" s="1">
        <f t="shared" ref="D9:D72" si="1">C9/3.729</f>
        <v>1.2106865111289891</v>
      </c>
      <c r="E9" s="3">
        <v>1.2297199999999999</v>
      </c>
      <c r="F9" s="3">
        <f t="shared" ref="F9:F72" si="2">E9*256</f>
        <v>314.80831999999998</v>
      </c>
      <c r="G9" s="3">
        <v>1.86313</v>
      </c>
      <c r="H9" s="3">
        <f t="shared" ref="H9:H72" si="3">G9/3.729</f>
        <v>0.49963260927862696</v>
      </c>
      <c r="I9" s="3">
        <v>1.1196999999999999</v>
      </c>
      <c r="J9" s="3">
        <f t="shared" ref="J9:J72" si="4">I9*256</f>
        <v>286.64319999999998</v>
      </c>
      <c r="K9" s="3">
        <v>4.0462000000000007</v>
      </c>
      <c r="L9" s="3">
        <f t="shared" ref="L9:L72" si="5">K9/4.161</f>
        <v>0.97241047825042082</v>
      </c>
      <c r="M9" s="3">
        <v>1.1089100000000001</v>
      </c>
      <c r="N9" s="3">
        <f t="shared" ref="N9:N61" si="6">M9*128</f>
        <v>141.94048000000001</v>
      </c>
      <c r="O9" s="3">
        <v>1.1233299999999999</v>
      </c>
      <c r="P9" s="3">
        <f t="shared" ref="P9:P61" si="7">O9/3.729</f>
        <v>0.30124161973719493</v>
      </c>
      <c r="Q9" s="3">
        <v>0.90353799999999995</v>
      </c>
      <c r="R9" s="3">
        <f t="shared" ref="R9:R72" si="8">Q9*128</f>
        <v>115.65286399999999</v>
      </c>
      <c r="S9" s="3">
        <v>1.86025</v>
      </c>
      <c r="T9" s="3">
        <f t="shared" ref="T9:T72" si="9">S9/4.161</f>
        <v>0.44706801249699596</v>
      </c>
      <c r="U9" s="3">
        <v>1.21811</v>
      </c>
      <c r="V9" s="3">
        <f t="shared" ref="V9:V43" si="10">U9*64</f>
        <v>77.959040000000002</v>
      </c>
      <c r="W9" s="3">
        <v>1.7843800000000001</v>
      </c>
      <c r="X9" s="3">
        <f t="shared" ref="X9:X43" si="11">W9/4.161</f>
        <v>0.4288344148041337</v>
      </c>
      <c r="Y9" s="3">
        <v>0.78337900000000005</v>
      </c>
      <c r="Z9" s="3">
        <f t="shared" ref="Z9:Z32" si="12">Y9*32</f>
        <v>25.068128000000002</v>
      </c>
      <c r="AA9" s="3">
        <v>1.7232600000000002</v>
      </c>
      <c r="AB9">
        <f t="shared" ref="AB9:AB32" si="13">AA9/4.161</f>
        <v>0.41414563806777227</v>
      </c>
    </row>
    <row r="10" spans="1:28" x14ac:dyDescent="0.2">
      <c r="A10" s="3">
        <v>0.95988099999999998</v>
      </c>
      <c r="B10" s="3">
        <f t="shared" si="0"/>
        <v>615.28372100000001</v>
      </c>
      <c r="C10">
        <v>3.3966700000000003</v>
      </c>
      <c r="D10" s="1">
        <f t="shared" si="1"/>
        <v>0.91087959238401717</v>
      </c>
      <c r="E10" s="3">
        <v>0.66291100000000003</v>
      </c>
      <c r="F10" s="3">
        <f t="shared" si="2"/>
        <v>169.70521600000001</v>
      </c>
      <c r="G10" s="3">
        <v>2.73014</v>
      </c>
      <c r="H10" s="3">
        <f t="shared" si="3"/>
        <v>0.73213730222579776</v>
      </c>
      <c r="I10" s="3">
        <v>0.92779400000000001</v>
      </c>
      <c r="J10" s="3">
        <f t="shared" si="4"/>
        <v>237.515264</v>
      </c>
      <c r="K10" s="3">
        <v>3.8217699999999999</v>
      </c>
      <c r="L10" s="3">
        <f t="shared" si="5"/>
        <v>0.91847392453737087</v>
      </c>
      <c r="M10" s="3">
        <v>1.08236</v>
      </c>
      <c r="N10" s="3">
        <f t="shared" si="6"/>
        <v>138.54208</v>
      </c>
      <c r="O10" s="3">
        <v>1.2459500000000001</v>
      </c>
      <c r="P10" s="3">
        <f t="shared" si="7"/>
        <v>0.33412443014212928</v>
      </c>
      <c r="Q10" s="3">
        <v>0.82816599999999996</v>
      </c>
      <c r="R10" s="3">
        <f t="shared" si="8"/>
        <v>106.00524799999999</v>
      </c>
      <c r="S10" s="3">
        <v>2.0967600000000002</v>
      </c>
      <c r="T10" s="3">
        <f t="shared" si="9"/>
        <v>0.50390771449170879</v>
      </c>
      <c r="U10" s="3">
        <v>1.2641800000000001</v>
      </c>
      <c r="V10" s="3">
        <f t="shared" si="10"/>
        <v>80.907520000000005</v>
      </c>
      <c r="W10" s="3">
        <v>1.31271</v>
      </c>
      <c r="X10" s="3">
        <f t="shared" si="11"/>
        <v>0.31547945205479455</v>
      </c>
      <c r="Y10" s="3">
        <v>0.84278600000000004</v>
      </c>
      <c r="Z10" s="3">
        <f t="shared" si="12"/>
        <v>26.969152000000001</v>
      </c>
      <c r="AA10" s="3">
        <v>1.69329</v>
      </c>
      <c r="AB10">
        <f t="shared" si="13"/>
        <v>0.40694304253785152</v>
      </c>
    </row>
    <row r="11" spans="1:28" x14ac:dyDescent="0.2">
      <c r="A11" s="3">
        <v>0.75106799999999996</v>
      </c>
      <c r="B11" s="3">
        <f t="shared" si="0"/>
        <v>481.43458799999996</v>
      </c>
      <c r="C11">
        <v>4.0545600000000004</v>
      </c>
      <c r="D11" s="1">
        <f t="shared" si="1"/>
        <v>1.0873049074818988</v>
      </c>
      <c r="E11" s="3">
        <v>0.81507300000000005</v>
      </c>
      <c r="F11" s="3">
        <f t="shared" si="2"/>
        <v>208.65868800000001</v>
      </c>
      <c r="G11" s="3">
        <v>2.3473999999999999</v>
      </c>
      <c r="H11" s="3">
        <f t="shared" si="3"/>
        <v>0.62949852507374626</v>
      </c>
      <c r="I11" s="3">
        <v>0.79419099999999998</v>
      </c>
      <c r="J11" s="3">
        <f t="shared" si="4"/>
        <v>203.31289599999999</v>
      </c>
      <c r="K11" s="3">
        <v>4.3473999999999995</v>
      </c>
      <c r="L11" s="3">
        <f t="shared" si="5"/>
        <v>1.0447969238163903</v>
      </c>
      <c r="M11" s="3">
        <v>1.2922400000000001</v>
      </c>
      <c r="N11" s="3">
        <f t="shared" si="6"/>
        <v>165.40672000000001</v>
      </c>
      <c r="O11" s="3">
        <v>1.2347300000000001</v>
      </c>
      <c r="P11" s="3">
        <f t="shared" si="7"/>
        <v>0.33111558058460716</v>
      </c>
      <c r="Q11" s="3">
        <v>1.8352200000000001</v>
      </c>
      <c r="R11" s="3">
        <f t="shared" si="8"/>
        <v>234.90816000000001</v>
      </c>
      <c r="S11" s="3">
        <v>2.3429099999999998</v>
      </c>
      <c r="T11" s="3">
        <f t="shared" si="9"/>
        <v>0.56306416726748376</v>
      </c>
      <c r="U11" s="3">
        <v>1.5801700000000001</v>
      </c>
      <c r="V11" s="3">
        <f t="shared" si="10"/>
        <v>101.13088</v>
      </c>
      <c r="W11" s="3">
        <v>1.7558</v>
      </c>
      <c r="X11" s="3">
        <f t="shared" si="11"/>
        <v>0.42196587358807985</v>
      </c>
      <c r="Y11" s="3">
        <v>1.60867</v>
      </c>
      <c r="Z11" s="3">
        <f t="shared" si="12"/>
        <v>51.477440000000001</v>
      </c>
      <c r="AA11" s="3">
        <v>1.40517</v>
      </c>
      <c r="AB11">
        <f t="shared" si="13"/>
        <v>0.33770007209805342</v>
      </c>
    </row>
    <row r="12" spans="1:28" x14ac:dyDescent="0.2">
      <c r="A12" s="3">
        <v>0.90061999999999998</v>
      </c>
      <c r="B12" s="3">
        <f t="shared" si="0"/>
        <v>577.29741999999999</v>
      </c>
      <c r="C12">
        <v>3.4357999999999995</v>
      </c>
      <c r="D12" s="1">
        <f t="shared" si="1"/>
        <v>0.9213730222579779</v>
      </c>
      <c r="E12" s="3">
        <v>0.43440099999999998</v>
      </c>
      <c r="F12" s="3">
        <f t="shared" si="2"/>
        <v>111.206656</v>
      </c>
      <c r="G12" s="3">
        <v>2.76214</v>
      </c>
      <c r="H12" s="3">
        <f t="shared" si="3"/>
        <v>0.74071869133816037</v>
      </c>
      <c r="I12" s="3">
        <v>1.5883799999999999</v>
      </c>
      <c r="J12" s="3">
        <f t="shared" si="4"/>
        <v>406.62527999999998</v>
      </c>
      <c r="K12" s="3">
        <v>4.1062399999999997</v>
      </c>
      <c r="L12" s="3">
        <f t="shared" si="5"/>
        <v>0.98683970199471283</v>
      </c>
      <c r="M12" s="3">
        <v>0.92657100000000003</v>
      </c>
      <c r="N12" s="3">
        <f t="shared" si="6"/>
        <v>118.601088</v>
      </c>
      <c r="O12" s="3">
        <v>1.25302</v>
      </c>
      <c r="P12" s="3">
        <f t="shared" si="7"/>
        <v>0.33602038079914187</v>
      </c>
      <c r="Q12" s="3">
        <v>3.11476</v>
      </c>
      <c r="R12" s="3">
        <f t="shared" si="8"/>
        <v>398.68928</v>
      </c>
      <c r="S12" s="3">
        <v>2.8709199999999999</v>
      </c>
      <c r="T12" s="3">
        <f t="shared" si="9"/>
        <v>0.68995914443643358</v>
      </c>
      <c r="U12" s="3">
        <v>0.36571700000000001</v>
      </c>
      <c r="V12" s="3">
        <f t="shared" si="10"/>
        <v>23.405888000000001</v>
      </c>
      <c r="W12" s="3">
        <v>2.1053999999999999</v>
      </c>
      <c r="X12" s="3">
        <f t="shared" si="11"/>
        <v>0.50598413842826251</v>
      </c>
      <c r="Y12" s="3">
        <v>0.63256699999999999</v>
      </c>
      <c r="Z12" s="3">
        <f t="shared" si="12"/>
        <v>20.242144</v>
      </c>
      <c r="AA12" s="3">
        <v>1.62164</v>
      </c>
      <c r="AB12">
        <f t="shared" si="13"/>
        <v>0.38972362412881523</v>
      </c>
    </row>
    <row r="13" spans="1:28" x14ac:dyDescent="0.2">
      <c r="A13" s="3">
        <v>0.52386900000000003</v>
      </c>
      <c r="B13" s="3">
        <f t="shared" si="0"/>
        <v>335.80002899999999</v>
      </c>
      <c r="C13">
        <v>3.8115000000000001</v>
      </c>
      <c r="D13" s="1">
        <f t="shared" si="1"/>
        <v>1.0221238938053097</v>
      </c>
      <c r="E13" s="3">
        <v>0.43141499999999999</v>
      </c>
      <c r="F13" s="3">
        <f t="shared" si="2"/>
        <v>110.44224</v>
      </c>
      <c r="G13" s="3">
        <v>3.5016500000000002</v>
      </c>
      <c r="H13" s="3">
        <f t="shared" si="3"/>
        <v>0.93903191204076164</v>
      </c>
      <c r="I13" s="3">
        <v>1.2801899999999999</v>
      </c>
      <c r="J13" s="3">
        <f t="shared" si="4"/>
        <v>327.72863999999998</v>
      </c>
      <c r="K13" s="3">
        <v>3.8063799999999999</v>
      </c>
      <c r="L13" s="3">
        <f t="shared" si="5"/>
        <v>0.91477529440038463</v>
      </c>
      <c r="M13" s="3">
        <v>1.9660899999999999</v>
      </c>
      <c r="N13" s="3">
        <f t="shared" si="6"/>
        <v>251.65951999999999</v>
      </c>
      <c r="O13" s="3">
        <v>1.3606199999999999</v>
      </c>
      <c r="P13" s="3">
        <f t="shared" si="7"/>
        <v>0.36487530168946097</v>
      </c>
      <c r="Q13" s="3">
        <v>1.53416</v>
      </c>
      <c r="R13" s="3">
        <f t="shared" si="8"/>
        <v>196.37248</v>
      </c>
      <c r="S13" s="3">
        <v>3.1372100000000001</v>
      </c>
      <c r="T13" s="3">
        <f t="shared" si="9"/>
        <v>0.75395577986061046</v>
      </c>
      <c r="U13" s="3">
        <v>1.10365</v>
      </c>
      <c r="V13" s="3">
        <f t="shared" si="10"/>
        <v>70.633600000000001</v>
      </c>
      <c r="W13" s="3">
        <v>1.73919</v>
      </c>
      <c r="X13" s="3">
        <f t="shared" si="11"/>
        <v>0.41797404470079313</v>
      </c>
      <c r="Y13" s="3">
        <v>1.34555</v>
      </c>
      <c r="Z13" s="3">
        <f t="shared" si="12"/>
        <v>43.057600000000001</v>
      </c>
      <c r="AA13" s="3">
        <v>1.0827199999999999</v>
      </c>
      <c r="AB13">
        <f t="shared" si="13"/>
        <v>0.26020668108627731</v>
      </c>
    </row>
    <row r="14" spans="1:28" x14ac:dyDescent="0.2">
      <c r="A14" s="3">
        <v>0.841395</v>
      </c>
      <c r="B14" s="3">
        <f t="shared" si="0"/>
        <v>539.33419500000002</v>
      </c>
      <c r="C14">
        <v>4.0983900000000002</v>
      </c>
      <c r="D14" s="1">
        <f t="shared" si="1"/>
        <v>1.0990587288817377</v>
      </c>
      <c r="E14" s="3">
        <v>1.9932700000000001</v>
      </c>
      <c r="F14" s="3">
        <f t="shared" si="2"/>
        <v>510.27712000000002</v>
      </c>
      <c r="G14" s="3">
        <v>2.8042699999999998</v>
      </c>
      <c r="H14" s="3">
        <f t="shared" si="3"/>
        <v>0.7520166264414051</v>
      </c>
      <c r="I14" s="3">
        <v>1.7824</v>
      </c>
      <c r="J14" s="3">
        <f t="shared" si="4"/>
        <v>456.2944</v>
      </c>
      <c r="K14" s="3">
        <v>4.3556100000000004</v>
      </c>
      <c r="L14" s="3">
        <f t="shared" si="5"/>
        <v>1.0467700072098056</v>
      </c>
      <c r="M14" s="3">
        <v>0.84515200000000001</v>
      </c>
      <c r="N14" s="3">
        <f t="shared" si="6"/>
        <v>108.179456</v>
      </c>
      <c r="O14" s="3">
        <v>1.27948</v>
      </c>
      <c r="P14" s="3">
        <f t="shared" si="7"/>
        <v>0.34311611692142663</v>
      </c>
      <c r="Q14" s="3">
        <v>0.84199000000000002</v>
      </c>
      <c r="R14" s="3">
        <f t="shared" si="8"/>
        <v>107.77472</v>
      </c>
      <c r="S14" s="3">
        <v>2.3035199999999998</v>
      </c>
      <c r="T14" s="3">
        <f t="shared" si="9"/>
        <v>0.55359769286229277</v>
      </c>
      <c r="U14" s="3">
        <v>1.50606</v>
      </c>
      <c r="V14" s="3">
        <f t="shared" si="10"/>
        <v>96.387839999999997</v>
      </c>
      <c r="W14" s="3">
        <v>1.4814000000000001</v>
      </c>
      <c r="X14" s="3">
        <f t="shared" si="11"/>
        <v>0.35602018745493874</v>
      </c>
      <c r="Y14" s="3">
        <v>0.910883</v>
      </c>
      <c r="Z14" s="3">
        <f t="shared" si="12"/>
        <v>29.148256</v>
      </c>
      <c r="AA14" s="3">
        <v>1.50254</v>
      </c>
      <c r="AB14">
        <f t="shared" si="13"/>
        <v>0.36110069694784913</v>
      </c>
    </row>
    <row r="15" spans="1:28" x14ac:dyDescent="0.2">
      <c r="A15" s="3">
        <v>0.59434799999999999</v>
      </c>
      <c r="B15" s="3">
        <f t="shared" si="0"/>
        <v>380.97706799999997</v>
      </c>
      <c r="C15">
        <v>4.2133899999999995</v>
      </c>
      <c r="D15" s="1">
        <f t="shared" si="1"/>
        <v>1.1298980960042906</v>
      </c>
      <c r="E15" s="3">
        <v>0.45475399999999999</v>
      </c>
      <c r="F15" s="3">
        <f t="shared" si="2"/>
        <v>116.417024</v>
      </c>
      <c r="G15" s="3">
        <v>2.81128</v>
      </c>
      <c r="H15" s="3">
        <f t="shared" si="3"/>
        <v>0.75389648699383216</v>
      </c>
      <c r="I15" s="3">
        <v>0.75583199999999995</v>
      </c>
      <c r="J15" s="3">
        <f t="shared" si="4"/>
        <v>193.49299199999999</v>
      </c>
      <c r="K15" s="3">
        <v>3.9248500000000002</v>
      </c>
      <c r="L15" s="3">
        <f t="shared" si="5"/>
        <v>0.94324681566931035</v>
      </c>
      <c r="M15" s="3">
        <v>0.59708700000000003</v>
      </c>
      <c r="N15" s="3">
        <f t="shared" si="6"/>
        <v>76.427136000000004</v>
      </c>
      <c r="O15" s="3">
        <v>1.5383200000000001</v>
      </c>
      <c r="P15" s="3">
        <f t="shared" si="7"/>
        <v>0.41252882810404939</v>
      </c>
      <c r="Q15" s="3">
        <v>1.12276</v>
      </c>
      <c r="R15" s="3">
        <f t="shared" si="8"/>
        <v>143.71328</v>
      </c>
      <c r="S15" s="3">
        <v>2.8446799999999999</v>
      </c>
      <c r="T15" s="3">
        <f t="shared" si="9"/>
        <v>0.68365296803652975</v>
      </c>
      <c r="U15" s="3">
        <v>1.5505599999999999</v>
      </c>
      <c r="V15" s="3">
        <f t="shared" si="10"/>
        <v>99.235839999999996</v>
      </c>
      <c r="W15" s="3">
        <v>1.6131499999999999</v>
      </c>
      <c r="X15" s="3">
        <f t="shared" si="11"/>
        <v>0.38768324921893776</v>
      </c>
      <c r="Y15" s="3">
        <v>1.39303</v>
      </c>
      <c r="Z15" s="3">
        <f t="shared" si="12"/>
        <v>44.57696</v>
      </c>
      <c r="AA15" s="3">
        <v>1.3627499999999999</v>
      </c>
      <c r="AB15">
        <f t="shared" si="13"/>
        <v>0.32750540735400147</v>
      </c>
    </row>
    <row r="16" spans="1:28" x14ac:dyDescent="0.2">
      <c r="A16" s="3">
        <v>0.74648199999999998</v>
      </c>
      <c r="B16" s="3">
        <f t="shared" si="0"/>
        <v>478.49496199999999</v>
      </c>
      <c r="C16">
        <v>4.0552200000000003</v>
      </c>
      <c r="D16" s="1">
        <f t="shared" si="1"/>
        <v>1.0874818986323411</v>
      </c>
      <c r="E16" s="3">
        <v>0.86880199999999996</v>
      </c>
      <c r="F16" s="3">
        <f t="shared" si="2"/>
        <v>222.41331199999999</v>
      </c>
      <c r="G16" s="3">
        <v>3.2059299999999999</v>
      </c>
      <c r="H16" s="3">
        <f t="shared" si="3"/>
        <v>0.85972914990614102</v>
      </c>
      <c r="I16" s="3">
        <v>0.57969700000000002</v>
      </c>
      <c r="J16" s="3">
        <f t="shared" si="4"/>
        <v>148.402432</v>
      </c>
      <c r="K16" s="3">
        <v>4.0477400000000001</v>
      </c>
      <c r="L16" s="3">
        <f t="shared" si="5"/>
        <v>0.97278058159096381</v>
      </c>
      <c r="M16" s="3">
        <v>1.1340699999999999</v>
      </c>
      <c r="N16" s="3">
        <f t="shared" si="6"/>
        <v>145.16095999999999</v>
      </c>
      <c r="O16" s="3">
        <v>1.0382199999999999</v>
      </c>
      <c r="P16" s="3">
        <f t="shared" si="7"/>
        <v>0.27841780638240815</v>
      </c>
      <c r="Q16" s="3">
        <v>0.78280300000000003</v>
      </c>
      <c r="R16" s="3">
        <f t="shared" si="8"/>
        <v>100.198784</v>
      </c>
      <c r="S16" s="3">
        <v>3.03715</v>
      </c>
      <c r="T16" s="3">
        <f t="shared" si="9"/>
        <v>0.7299086757990868</v>
      </c>
      <c r="U16" s="3">
        <v>1.52122</v>
      </c>
      <c r="V16" s="3">
        <f t="shared" si="10"/>
        <v>97.358080000000001</v>
      </c>
      <c r="W16" s="3">
        <v>1.69421</v>
      </c>
      <c r="X16" s="3">
        <f t="shared" si="11"/>
        <v>0.40716414323479938</v>
      </c>
      <c r="Y16" s="3">
        <v>0.87580899999999995</v>
      </c>
      <c r="Z16" s="3">
        <f t="shared" si="12"/>
        <v>28.025887999999998</v>
      </c>
      <c r="AA16" s="3">
        <v>1.6173600000000001</v>
      </c>
      <c r="AB16">
        <f t="shared" si="13"/>
        <v>0.38869502523431876</v>
      </c>
    </row>
    <row r="17" spans="1:28" x14ac:dyDescent="0.2">
      <c r="A17" s="3">
        <v>0.58830199999999999</v>
      </c>
      <c r="B17" s="3">
        <f t="shared" si="0"/>
        <v>377.10158200000001</v>
      </c>
      <c r="C17">
        <v>3.3663699999999999</v>
      </c>
      <c r="D17" s="1">
        <f t="shared" si="1"/>
        <v>0.90275408956824876</v>
      </c>
      <c r="E17" s="3">
        <v>0.59510099999999999</v>
      </c>
      <c r="F17" s="3">
        <f t="shared" si="2"/>
        <v>152.345856</v>
      </c>
      <c r="G17" s="3">
        <v>2.3146300000000002</v>
      </c>
      <c r="H17" s="3">
        <f t="shared" si="3"/>
        <v>0.62071064628586758</v>
      </c>
      <c r="I17" s="3">
        <v>1.76491</v>
      </c>
      <c r="J17" s="3">
        <f t="shared" si="4"/>
        <v>451.81695999999999</v>
      </c>
      <c r="K17" s="3">
        <v>4.65977</v>
      </c>
      <c r="L17" s="3">
        <f t="shared" si="5"/>
        <v>1.1198678202355203</v>
      </c>
      <c r="M17" s="3">
        <v>1.25068</v>
      </c>
      <c r="N17" s="3">
        <f t="shared" si="6"/>
        <v>160.08704</v>
      </c>
      <c r="O17" s="3">
        <v>1.1262700000000001</v>
      </c>
      <c r="P17" s="3">
        <f t="shared" si="7"/>
        <v>0.30203003486189328</v>
      </c>
      <c r="Q17" s="3">
        <v>1.44648</v>
      </c>
      <c r="R17" s="3">
        <f t="shared" si="8"/>
        <v>185.14944</v>
      </c>
      <c r="S17" s="3">
        <v>2.2784</v>
      </c>
      <c r="T17" s="3">
        <f t="shared" si="9"/>
        <v>0.54756068252823842</v>
      </c>
      <c r="U17" s="3">
        <v>1.18838</v>
      </c>
      <c r="V17" s="3">
        <f t="shared" si="10"/>
        <v>76.056319999999999</v>
      </c>
      <c r="W17" s="3">
        <v>1.1898500000000001</v>
      </c>
      <c r="X17" s="3">
        <f t="shared" si="11"/>
        <v>0.28595289593847639</v>
      </c>
      <c r="Y17" s="3">
        <v>0.72877800000000004</v>
      </c>
      <c r="Z17" s="3">
        <f t="shared" si="12"/>
        <v>23.320896000000001</v>
      </c>
      <c r="AA17" s="3">
        <v>1.4759499999999999</v>
      </c>
      <c r="AB17">
        <f t="shared" si="13"/>
        <v>0.35471040615236721</v>
      </c>
    </row>
    <row r="18" spans="1:28" x14ac:dyDescent="0.2">
      <c r="A18" s="3">
        <v>0.35116599999999998</v>
      </c>
      <c r="B18" s="3">
        <f t="shared" si="0"/>
        <v>225.09740599999998</v>
      </c>
      <c r="C18">
        <v>4.35297</v>
      </c>
      <c r="D18" s="1">
        <f t="shared" si="1"/>
        <v>1.167329042638777</v>
      </c>
      <c r="E18" s="3">
        <v>0.78929199999999999</v>
      </c>
      <c r="F18" s="3">
        <f t="shared" si="2"/>
        <v>202.058752</v>
      </c>
      <c r="G18" s="3">
        <v>2.80707</v>
      </c>
      <c r="H18" s="3">
        <f t="shared" si="3"/>
        <v>0.75276749798873688</v>
      </c>
      <c r="I18" s="3">
        <v>0.38720900000000003</v>
      </c>
      <c r="J18" s="3">
        <f t="shared" si="4"/>
        <v>99.125504000000006</v>
      </c>
      <c r="K18" s="3">
        <v>5.0611199999999998</v>
      </c>
      <c r="L18" s="3">
        <f t="shared" si="5"/>
        <v>1.2163229992790197</v>
      </c>
      <c r="M18" s="3">
        <v>0.38151600000000002</v>
      </c>
      <c r="N18" s="3">
        <f t="shared" si="6"/>
        <v>48.834048000000003</v>
      </c>
      <c r="O18" s="3">
        <v>1.85365</v>
      </c>
      <c r="P18" s="3">
        <f t="shared" si="7"/>
        <v>0.49709037275408957</v>
      </c>
      <c r="Q18" s="3">
        <v>0.66051300000000002</v>
      </c>
      <c r="R18" s="3">
        <f t="shared" si="8"/>
        <v>84.545664000000002</v>
      </c>
      <c r="S18" s="3">
        <v>2.8237200000000002</v>
      </c>
      <c r="T18" s="3">
        <f t="shared" si="9"/>
        <v>0.67861571737563098</v>
      </c>
      <c r="U18" s="3">
        <v>0.36594900000000002</v>
      </c>
      <c r="V18" s="3">
        <f t="shared" si="10"/>
        <v>23.420736000000002</v>
      </c>
      <c r="W18" s="3">
        <v>1.8730599999999999</v>
      </c>
      <c r="X18" s="3">
        <f t="shared" si="11"/>
        <v>0.45014659937515022</v>
      </c>
      <c r="Y18" s="3">
        <v>0.50822800000000001</v>
      </c>
      <c r="Z18" s="3">
        <f t="shared" si="12"/>
        <v>16.263296</v>
      </c>
      <c r="AA18" s="3">
        <v>1.7890699999999999</v>
      </c>
      <c r="AB18">
        <f t="shared" si="13"/>
        <v>0.42996154770487865</v>
      </c>
    </row>
    <row r="19" spans="1:28" x14ac:dyDescent="0.2">
      <c r="A19" s="3">
        <v>0.92366099999999995</v>
      </c>
      <c r="B19" s="3">
        <f t="shared" si="0"/>
        <v>592.06670099999997</v>
      </c>
      <c r="C19">
        <v>4.4351000000000003</v>
      </c>
      <c r="D19" s="1">
        <f t="shared" si="1"/>
        <v>1.1893537141324753</v>
      </c>
      <c r="E19" s="3">
        <v>0.48233599999999999</v>
      </c>
      <c r="F19" s="3">
        <f t="shared" si="2"/>
        <v>123.478016</v>
      </c>
      <c r="G19" s="3">
        <v>2.3713899999999999</v>
      </c>
      <c r="H19" s="3">
        <f t="shared" si="3"/>
        <v>0.63593188522392052</v>
      </c>
      <c r="I19" s="3">
        <v>1.4665299999999999</v>
      </c>
      <c r="J19" s="3">
        <f t="shared" si="4"/>
        <v>375.43167999999997</v>
      </c>
      <c r="K19" s="3">
        <v>3.39533</v>
      </c>
      <c r="L19" s="3">
        <f t="shared" si="5"/>
        <v>0.81598894496515273</v>
      </c>
      <c r="M19" s="3">
        <v>0.42256300000000002</v>
      </c>
      <c r="N19" s="3">
        <f t="shared" si="6"/>
        <v>54.088064000000003</v>
      </c>
      <c r="O19" s="3">
        <v>1.7471099999999999</v>
      </c>
      <c r="P19" s="3">
        <f t="shared" si="7"/>
        <v>0.4685197103781174</v>
      </c>
      <c r="Q19" s="3">
        <v>1.19146</v>
      </c>
      <c r="R19" s="3">
        <f t="shared" si="8"/>
        <v>152.50688</v>
      </c>
      <c r="S19" s="3">
        <v>2.4782199999999999</v>
      </c>
      <c r="T19" s="3">
        <f t="shared" si="9"/>
        <v>0.59558279259793323</v>
      </c>
      <c r="U19" s="3">
        <v>1.1405400000000001</v>
      </c>
      <c r="V19" s="3">
        <f t="shared" si="10"/>
        <v>72.994560000000007</v>
      </c>
      <c r="W19" s="3">
        <v>1.54958</v>
      </c>
      <c r="X19" s="3">
        <f t="shared" si="11"/>
        <v>0.37240567171353045</v>
      </c>
      <c r="Y19" s="3">
        <v>1.34379</v>
      </c>
      <c r="Z19" s="3">
        <f t="shared" si="12"/>
        <v>43.001280000000001</v>
      </c>
      <c r="AA19" s="3">
        <v>1.51342</v>
      </c>
      <c r="AB19">
        <f t="shared" si="13"/>
        <v>0.36371545301610192</v>
      </c>
    </row>
    <row r="20" spans="1:28" x14ac:dyDescent="0.2">
      <c r="A20" s="3">
        <v>0.76614499999999996</v>
      </c>
      <c r="B20" s="3">
        <f t="shared" si="0"/>
        <v>491.09894499999996</v>
      </c>
      <c r="C20">
        <v>3.5000100000000005</v>
      </c>
      <c r="D20" s="1">
        <f t="shared" si="1"/>
        <v>0.93859211584875313</v>
      </c>
      <c r="E20" s="3">
        <v>0.87473199999999995</v>
      </c>
      <c r="F20" s="3">
        <f t="shared" si="2"/>
        <v>223.93139199999999</v>
      </c>
      <c r="G20" s="3">
        <v>3.0415400000000004</v>
      </c>
      <c r="H20" s="3">
        <f t="shared" si="3"/>
        <v>0.81564494502547602</v>
      </c>
      <c r="I20" s="3">
        <v>0.98193699999999995</v>
      </c>
      <c r="J20" s="3">
        <f t="shared" si="4"/>
        <v>251.37587199999999</v>
      </c>
      <c r="K20" s="3">
        <v>3.8936900000000003</v>
      </c>
      <c r="L20" s="3">
        <f t="shared" si="5"/>
        <v>0.93575823119442458</v>
      </c>
      <c r="M20" s="3">
        <v>0.365699</v>
      </c>
      <c r="N20" s="3">
        <f t="shared" si="6"/>
        <v>46.809472</v>
      </c>
      <c r="O20" s="3">
        <v>1.37456</v>
      </c>
      <c r="P20" s="3">
        <f t="shared" si="7"/>
        <v>0.36861356932153394</v>
      </c>
      <c r="Q20" s="3">
        <v>0.61724800000000002</v>
      </c>
      <c r="R20" s="3">
        <f t="shared" si="8"/>
        <v>79.007744000000002</v>
      </c>
      <c r="S20" s="3">
        <v>2.5333600000000001</v>
      </c>
      <c r="T20" s="3">
        <f t="shared" si="9"/>
        <v>0.60883441480413369</v>
      </c>
      <c r="U20" s="3">
        <v>1.14917</v>
      </c>
      <c r="V20" s="3">
        <f t="shared" si="10"/>
        <v>73.546880000000002</v>
      </c>
      <c r="W20" s="3">
        <v>1.6934499999999999</v>
      </c>
      <c r="X20" s="3">
        <f t="shared" si="11"/>
        <v>0.40698149483297286</v>
      </c>
      <c r="Y20" s="3">
        <v>0.84617699999999996</v>
      </c>
      <c r="Z20" s="3">
        <f t="shared" si="12"/>
        <v>27.077663999999999</v>
      </c>
      <c r="AA20" s="3">
        <v>1.6209499999999999</v>
      </c>
      <c r="AB20">
        <f t="shared" si="13"/>
        <v>0.38955779860610429</v>
      </c>
    </row>
    <row r="21" spans="1:28" x14ac:dyDescent="0.2">
      <c r="A21" s="3">
        <v>1.0040899999999999</v>
      </c>
      <c r="B21" s="3">
        <f t="shared" si="0"/>
        <v>643.62168999999994</v>
      </c>
      <c r="C21">
        <v>3.9250400000000001</v>
      </c>
      <c r="D21" s="1">
        <f t="shared" si="1"/>
        <v>1.0525717350496111</v>
      </c>
      <c r="E21" s="3">
        <v>1.0616300000000001</v>
      </c>
      <c r="F21" s="3">
        <f t="shared" si="2"/>
        <v>271.77728000000002</v>
      </c>
      <c r="G21" s="3">
        <v>3.0081800000000003</v>
      </c>
      <c r="H21" s="3">
        <f t="shared" si="3"/>
        <v>0.80669884687583804</v>
      </c>
      <c r="I21" s="3">
        <v>1.1825699999999999</v>
      </c>
      <c r="J21" s="3">
        <f t="shared" si="4"/>
        <v>302.73791999999997</v>
      </c>
      <c r="K21" s="3">
        <v>4.0965400000000001</v>
      </c>
      <c r="L21" s="3">
        <f t="shared" si="5"/>
        <v>0.98450853160298013</v>
      </c>
      <c r="M21" s="3">
        <v>0.44136500000000001</v>
      </c>
      <c r="N21" s="3">
        <f t="shared" si="6"/>
        <v>56.494720000000001</v>
      </c>
      <c r="O21" s="3">
        <v>2.3224299999999998</v>
      </c>
      <c r="P21" s="3">
        <f t="shared" si="7"/>
        <v>0.62280235988200583</v>
      </c>
      <c r="Q21" s="3">
        <v>1.1583600000000001</v>
      </c>
      <c r="R21" s="3">
        <f t="shared" si="8"/>
        <v>148.27008000000001</v>
      </c>
      <c r="S21" s="3">
        <v>1.5091699999999999</v>
      </c>
      <c r="T21" s="3">
        <f t="shared" si="9"/>
        <v>0.36269406392694065</v>
      </c>
      <c r="U21" s="3">
        <v>1.0626800000000001</v>
      </c>
      <c r="V21" s="3">
        <f t="shared" si="10"/>
        <v>68.011520000000004</v>
      </c>
      <c r="W21" s="3">
        <v>1.27251</v>
      </c>
      <c r="X21" s="3">
        <f t="shared" si="11"/>
        <v>0.30581831290555161</v>
      </c>
      <c r="Y21" s="3">
        <v>1.2164600000000001</v>
      </c>
      <c r="Z21" s="3">
        <f t="shared" si="12"/>
        <v>38.926720000000003</v>
      </c>
      <c r="AA21" s="3">
        <v>1.4251099999999999</v>
      </c>
      <c r="AB21">
        <f t="shared" si="13"/>
        <v>0.34249218937755349</v>
      </c>
    </row>
    <row r="22" spans="1:28" x14ac:dyDescent="0.2">
      <c r="A22" s="3">
        <v>0.194519</v>
      </c>
      <c r="B22" s="3">
        <f t="shared" si="0"/>
        <v>124.686679</v>
      </c>
      <c r="C22">
        <v>4.5977600000000001</v>
      </c>
      <c r="D22" s="1">
        <f t="shared" si="1"/>
        <v>1.2329739876642531</v>
      </c>
      <c r="E22" s="3">
        <v>0.40990900000000002</v>
      </c>
      <c r="F22" s="3">
        <f t="shared" si="2"/>
        <v>104.93670400000001</v>
      </c>
      <c r="G22" s="3">
        <v>3.0140599999999997</v>
      </c>
      <c r="H22" s="3">
        <f t="shared" si="3"/>
        <v>0.80827567712523452</v>
      </c>
      <c r="I22" s="3">
        <v>2.71807</v>
      </c>
      <c r="J22" s="3">
        <f t="shared" si="4"/>
        <v>695.82592</v>
      </c>
      <c r="K22" s="3">
        <v>3.8810099999999998</v>
      </c>
      <c r="L22" s="3">
        <f t="shared" si="5"/>
        <v>0.93271088680605629</v>
      </c>
      <c r="M22" s="3">
        <v>0.37554799999999999</v>
      </c>
      <c r="N22" s="3">
        <f t="shared" si="6"/>
        <v>48.070143999999999</v>
      </c>
      <c r="O22" s="3">
        <v>1.7531400000000001</v>
      </c>
      <c r="P22" s="3">
        <f t="shared" si="7"/>
        <v>0.47013676588897829</v>
      </c>
      <c r="Q22" s="3">
        <v>1.0558799999999999</v>
      </c>
      <c r="R22" s="3">
        <f t="shared" si="8"/>
        <v>135.15263999999999</v>
      </c>
      <c r="S22" s="3">
        <v>2.8022800000000001</v>
      </c>
      <c r="T22" s="3">
        <f t="shared" si="9"/>
        <v>0.67346310982936808</v>
      </c>
      <c r="U22" s="3">
        <v>1.26406</v>
      </c>
      <c r="V22" s="3">
        <f t="shared" si="10"/>
        <v>80.899839999999998</v>
      </c>
      <c r="W22" s="3">
        <v>1.69143</v>
      </c>
      <c r="X22" s="3">
        <f t="shared" si="11"/>
        <v>0.40649603460706563</v>
      </c>
      <c r="Y22" s="3">
        <v>0.56430899999999995</v>
      </c>
      <c r="Z22" s="3">
        <f t="shared" si="12"/>
        <v>18.057887999999998</v>
      </c>
      <c r="AA22" s="3">
        <v>1.9488299999999998</v>
      </c>
      <c r="AB22">
        <f t="shared" si="13"/>
        <v>0.46835616438356165</v>
      </c>
    </row>
    <row r="23" spans="1:28" x14ac:dyDescent="0.2">
      <c r="A23" s="3">
        <v>0.51651599999999998</v>
      </c>
      <c r="B23" s="3">
        <f t="shared" si="0"/>
        <v>331.08675599999998</v>
      </c>
      <c r="C23">
        <v>4.3999299999999995</v>
      </c>
      <c r="D23" s="1">
        <f t="shared" si="1"/>
        <v>1.179922231161169</v>
      </c>
      <c r="E23" s="3">
        <v>0.620618</v>
      </c>
      <c r="F23" s="3">
        <f t="shared" si="2"/>
        <v>158.878208</v>
      </c>
      <c r="G23" s="3">
        <v>3.2788600000000003</v>
      </c>
      <c r="H23" s="3">
        <f t="shared" si="3"/>
        <v>0.87928667203003497</v>
      </c>
      <c r="I23" s="3">
        <v>1.0677000000000001</v>
      </c>
      <c r="J23" s="3">
        <f t="shared" si="4"/>
        <v>273.33120000000002</v>
      </c>
      <c r="K23" s="3">
        <v>3.9049</v>
      </c>
      <c r="L23" s="3">
        <f t="shared" si="5"/>
        <v>0.93845229512136519</v>
      </c>
      <c r="M23" s="3">
        <v>0.41702800000000001</v>
      </c>
      <c r="N23" s="3">
        <f t="shared" si="6"/>
        <v>53.379584000000001</v>
      </c>
      <c r="O23" s="3">
        <v>1.7138200000000001</v>
      </c>
      <c r="P23" s="3">
        <f t="shared" si="7"/>
        <v>0.45959238401716279</v>
      </c>
      <c r="Q23" s="3">
        <v>0.563002</v>
      </c>
      <c r="R23" s="3">
        <f t="shared" si="8"/>
        <v>72.064256</v>
      </c>
      <c r="S23" s="3">
        <v>3.63707</v>
      </c>
      <c r="T23" s="3">
        <f t="shared" si="9"/>
        <v>0.87408555635664509</v>
      </c>
      <c r="U23" s="3">
        <v>0.71169899999999997</v>
      </c>
      <c r="V23" s="3">
        <f t="shared" si="10"/>
        <v>45.548735999999998</v>
      </c>
      <c r="W23" s="3">
        <v>1.9734700000000001</v>
      </c>
      <c r="X23" s="3">
        <f t="shared" si="11"/>
        <v>0.47427781783225192</v>
      </c>
      <c r="Y23" s="3">
        <v>1.1370499999999999</v>
      </c>
      <c r="Z23" s="3">
        <f t="shared" si="12"/>
        <v>36.385599999999997</v>
      </c>
      <c r="AA23" s="3">
        <v>1.58223</v>
      </c>
      <c r="AB23">
        <f t="shared" si="13"/>
        <v>0.38025234318673401</v>
      </c>
    </row>
    <row r="24" spans="1:28" x14ac:dyDescent="0.2">
      <c r="A24" s="3">
        <v>0.58110600000000001</v>
      </c>
      <c r="B24" s="3">
        <f t="shared" si="0"/>
        <v>372.488946</v>
      </c>
      <c r="C24">
        <v>2.9568699999999999</v>
      </c>
      <c r="D24" s="1">
        <f t="shared" si="1"/>
        <v>0.79293912577098413</v>
      </c>
      <c r="E24" s="3">
        <v>1.0869</v>
      </c>
      <c r="F24" s="3">
        <f t="shared" si="2"/>
        <v>278.24639999999999</v>
      </c>
      <c r="G24" s="3">
        <v>2.8881600000000001</v>
      </c>
      <c r="H24" s="3">
        <f t="shared" si="3"/>
        <v>0.77451327433628314</v>
      </c>
      <c r="I24" s="3">
        <v>0.91658399999999995</v>
      </c>
      <c r="J24" s="3">
        <f t="shared" si="4"/>
        <v>234.64550399999999</v>
      </c>
      <c r="K24" s="3">
        <v>4.6719999999999997</v>
      </c>
      <c r="L24" s="3">
        <f t="shared" si="5"/>
        <v>1.1228070175438596</v>
      </c>
      <c r="M24" s="3">
        <v>0.44155499999999998</v>
      </c>
      <c r="N24" s="3">
        <f t="shared" si="6"/>
        <v>56.519039999999997</v>
      </c>
      <c r="O24" s="3">
        <v>1.7519200000000001</v>
      </c>
      <c r="P24" s="3">
        <f t="shared" si="7"/>
        <v>0.4698096004290695</v>
      </c>
      <c r="Q24" s="3">
        <v>0.431975</v>
      </c>
      <c r="R24" s="3">
        <f t="shared" si="8"/>
        <v>55.2928</v>
      </c>
      <c r="S24" s="3">
        <v>3.4599800000000003</v>
      </c>
      <c r="T24" s="3">
        <f t="shared" si="9"/>
        <v>0.83152607546262935</v>
      </c>
      <c r="U24" s="3">
        <v>1.3134300000000001</v>
      </c>
      <c r="V24" s="3">
        <f t="shared" si="10"/>
        <v>84.059520000000006</v>
      </c>
      <c r="W24" s="3">
        <v>1.7231100000000001</v>
      </c>
      <c r="X24" s="3">
        <f t="shared" si="11"/>
        <v>0.41410958904109596</v>
      </c>
      <c r="Y24" s="3">
        <v>0.64522999999999997</v>
      </c>
      <c r="Z24" s="3">
        <f t="shared" si="12"/>
        <v>20.647359999999999</v>
      </c>
      <c r="AA24" s="3">
        <v>1.51918</v>
      </c>
      <c r="AB24">
        <f t="shared" si="13"/>
        <v>0.36509973564047105</v>
      </c>
    </row>
    <row r="25" spans="1:28" x14ac:dyDescent="0.2">
      <c r="A25" s="3">
        <v>0.45560200000000001</v>
      </c>
      <c r="B25" s="3">
        <f t="shared" si="0"/>
        <v>292.04088200000001</v>
      </c>
      <c r="C25">
        <v>4.3603499999999995</v>
      </c>
      <c r="D25" s="1">
        <f t="shared" si="1"/>
        <v>1.1693081255028157</v>
      </c>
      <c r="E25" s="3">
        <v>0.540466</v>
      </c>
      <c r="F25" s="3">
        <f t="shared" si="2"/>
        <v>138.359296</v>
      </c>
      <c r="G25" s="3">
        <v>3.38795</v>
      </c>
      <c r="H25" s="3">
        <f t="shared" si="3"/>
        <v>0.90854116385089834</v>
      </c>
      <c r="I25" s="3">
        <v>1.07253</v>
      </c>
      <c r="J25" s="3">
        <f t="shared" si="4"/>
        <v>274.56768</v>
      </c>
      <c r="K25" s="3">
        <v>4.4648099999999999</v>
      </c>
      <c r="L25" s="3">
        <f t="shared" si="5"/>
        <v>1.0730136986301371</v>
      </c>
      <c r="M25" s="3">
        <v>0.37934699999999999</v>
      </c>
      <c r="N25" s="3">
        <f t="shared" si="6"/>
        <v>48.556415999999999</v>
      </c>
      <c r="O25" s="3">
        <v>2.0179499999999999</v>
      </c>
      <c r="P25" s="3">
        <f t="shared" si="7"/>
        <v>0.54115044247787603</v>
      </c>
      <c r="Q25" s="3">
        <v>0.55174299999999998</v>
      </c>
      <c r="R25" s="3">
        <f t="shared" si="8"/>
        <v>70.623103999999998</v>
      </c>
      <c r="S25" s="3">
        <v>3.83602</v>
      </c>
      <c r="T25" s="3">
        <f t="shared" si="9"/>
        <v>0.92189858207161746</v>
      </c>
      <c r="U25" s="3">
        <v>0.78209200000000001</v>
      </c>
      <c r="V25" s="3">
        <f t="shared" si="10"/>
        <v>50.053888000000001</v>
      </c>
      <c r="W25" s="3">
        <v>1.8233699999999999</v>
      </c>
      <c r="X25" s="3">
        <f t="shared" si="11"/>
        <v>0.43820475847152129</v>
      </c>
      <c r="Y25" s="3">
        <v>0.66756400000000005</v>
      </c>
      <c r="Z25" s="3">
        <f t="shared" si="12"/>
        <v>21.362048000000001</v>
      </c>
      <c r="AA25" s="3">
        <v>1.95075</v>
      </c>
      <c r="AB25">
        <f t="shared" si="13"/>
        <v>0.46881759192501804</v>
      </c>
    </row>
    <row r="26" spans="1:28" x14ac:dyDescent="0.2">
      <c r="A26" s="3">
        <v>0.44958199999999998</v>
      </c>
      <c r="B26" s="3">
        <f t="shared" si="0"/>
        <v>288.18206199999997</v>
      </c>
      <c r="C26">
        <v>3.6454800000000001</v>
      </c>
      <c r="D26" s="1">
        <f t="shared" si="1"/>
        <v>0.97760257441673371</v>
      </c>
      <c r="E26" s="3">
        <v>0.397096</v>
      </c>
      <c r="F26" s="3">
        <f t="shared" si="2"/>
        <v>101.656576</v>
      </c>
      <c r="G26" s="3">
        <v>2.4004099999999999</v>
      </c>
      <c r="H26" s="3">
        <f t="shared" si="3"/>
        <v>0.64371413247519438</v>
      </c>
      <c r="I26" s="3">
        <v>2.59348</v>
      </c>
      <c r="J26" s="3">
        <f t="shared" si="4"/>
        <v>663.93088</v>
      </c>
      <c r="K26" s="3">
        <v>4.7186300000000001</v>
      </c>
      <c r="L26" s="3">
        <f t="shared" si="5"/>
        <v>1.1340134583032926</v>
      </c>
      <c r="M26" s="3">
        <v>0.66551400000000005</v>
      </c>
      <c r="N26" s="3">
        <f t="shared" si="6"/>
        <v>85.185792000000006</v>
      </c>
      <c r="O26" s="3">
        <v>1.6849599999999998</v>
      </c>
      <c r="P26" s="3">
        <f t="shared" si="7"/>
        <v>0.45185304371145074</v>
      </c>
      <c r="Q26" s="3">
        <v>1.03888</v>
      </c>
      <c r="R26" s="3">
        <f t="shared" si="8"/>
        <v>132.97664</v>
      </c>
      <c r="S26" s="3">
        <v>2.2980499999999999</v>
      </c>
      <c r="T26" s="3">
        <f t="shared" si="9"/>
        <v>0.55228310502283107</v>
      </c>
      <c r="U26" s="3">
        <v>1.0447</v>
      </c>
      <c r="V26" s="3">
        <f t="shared" si="10"/>
        <v>66.860799999999998</v>
      </c>
      <c r="W26" s="3">
        <v>1.6964200000000003</v>
      </c>
      <c r="X26" s="3">
        <f t="shared" si="11"/>
        <v>0.40769526556116331</v>
      </c>
      <c r="Y26" s="3">
        <v>1.0787500000000001</v>
      </c>
      <c r="Z26" s="3">
        <f t="shared" si="12"/>
        <v>34.520000000000003</v>
      </c>
      <c r="AA26" s="3">
        <v>1.7964800000000001</v>
      </c>
      <c r="AB26">
        <f t="shared" si="13"/>
        <v>0.43174236962268692</v>
      </c>
    </row>
    <row r="27" spans="1:28" x14ac:dyDescent="0.2">
      <c r="A27" s="3">
        <v>0.55741499999999999</v>
      </c>
      <c r="B27" s="3">
        <f t="shared" si="0"/>
        <v>357.30301500000002</v>
      </c>
      <c r="C27">
        <v>4.1954900000000004</v>
      </c>
      <c r="D27" s="1">
        <f t="shared" si="1"/>
        <v>1.1250978814695629</v>
      </c>
      <c r="E27" s="3">
        <v>0.75068400000000002</v>
      </c>
      <c r="F27" s="3">
        <f t="shared" si="2"/>
        <v>192.175104</v>
      </c>
      <c r="G27" s="3">
        <v>2.7692000000000001</v>
      </c>
      <c r="H27" s="3">
        <f t="shared" si="3"/>
        <v>0.74261196031107535</v>
      </c>
      <c r="I27" s="3">
        <v>1.20852</v>
      </c>
      <c r="J27" s="3">
        <f t="shared" si="4"/>
        <v>309.38112000000001</v>
      </c>
      <c r="K27" s="3">
        <v>4.2194599999999998</v>
      </c>
      <c r="L27" s="3">
        <f t="shared" si="5"/>
        <v>1.0140495073299689</v>
      </c>
      <c r="M27" s="3">
        <v>2.4916399999999999</v>
      </c>
      <c r="N27" s="3">
        <f t="shared" si="6"/>
        <v>318.92991999999998</v>
      </c>
      <c r="O27" s="3">
        <v>1.9070799999999999</v>
      </c>
      <c r="P27" s="3">
        <f t="shared" si="7"/>
        <v>0.5114186108876374</v>
      </c>
      <c r="Q27" s="3">
        <v>0.40313199999999999</v>
      </c>
      <c r="R27" s="3">
        <f t="shared" si="8"/>
        <v>51.600895999999999</v>
      </c>
      <c r="S27" s="3">
        <v>3.10547</v>
      </c>
      <c r="T27" s="3">
        <f t="shared" si="9"/>
        <v>0.74632780581590974</v>
      </c>
      <c r="U27" s="3">
        <v>1.34646</v>
      </c>
      <c r="V27" s="3">
        <f t="shared" si="10"/>
        <v>86.173439999999999</v>
      </c>
      <c r="W27" s="3">
        <v>1.7131099999999999</v>
      </c>
      <c r="X27" s="3">
        <f t="shared" si="11"/>
        <v>0.41170632059601059</v>
      </c>
      <c r="Y27" s="3">
        <v>1.3686100000000001</v>
      </c>
      <c r="Z27" s="3">
        <f t="shared" si="12"/>
        <v>43.795520000000003</v>
      </c>
      <c r="AA27" s="3">
        <v>1.1313599999999999</v>
      </c>
      <c r="AB27">
        <f t="shared" si="13"/>
        <v>0.27189617880317229</v>
      </c>
    </row>
    <row r="28" spans="1:28" x14ac:dyDescent="0.2">
      <c r="A28" s="3">
        <v>0.67154000000000003</v>
      </c>
      <c r="B28" s="3">
        <f t="shared" si="0"/>
        <v>430.45714000000004</v>
      </c>
      <c r="C28">
        <v>4.1681499999999998</v>
      </c>
      <c r="D28" s="1">
        <f t="shared" si="1"/>
        <v>1.1177661571466881</v>
      </c>
      <c r="E28" s="3">
        <v>0.47964899999999999</v>
      </c>
      <c r="F28" s="3">
        <f t="shared" si="2"/>
        <v>122.790144</v>
      </c>
      <c r="G28" s="3">
        <v>2.9089700000000001</v>
      </c>
      <c r="H28" s="3">
        <f t="shared" si="3"/>
        <v>0.78009385894341643</v>
      </c>
      <c r="I28" s="3">
        <v>0.90523100000000001</v>
      </c>
      <c r="J28" s="3">
        <f t="shared" si="4"/>
        <v>231.739136</v>
      </c>
      <c r="K28" s="3">
        <v>3.8572200000000003</v>
      </c>
      <c r="L28" s="3">
        <f t="shared" si="5"/>
        <v>0.92699351117519846</v>
      </c>
      <c r="M28" s="3">
        <v>0.72574300000000003</v>
      </c>
      <c r="N28" s="3">
        <f t="shared" si="6"/>
        <v>92.895104000000003</v>
      </c>
      <c r="O28" s="3">
        <v>1.3704100000000001</v>
      </c>
      <c r="P28" s="3">
        <f t="shared" si="7"/>
        <v>0.36750067042102441</v>
      </c>
      <c r="Q28" s="3">
        <v>0.77895499999999995</v>
      </c>
      <c r="R28" s="3">
        <f t="shared" si="8"/>
        <v>99.706239999999994</v>
      </c>
      <c r="S28" s="3">
        <v>1.8784199999999998</v>
      </c>
      <c r="T28" s="3">
        <f t="shared" si="9"/>
        <v>0.45143475126171589</v>
      </c>
      <c r="U28" s="3">
        <v>1.40903</v>
      </c>
      <c r="V28" s="3">
        <f t="shared" si="10"/>
        <v>90.17792</v>
      </c>
      <c r="W28" s="3">
        <v>1.3431999999999999</v>
      </c>
      <c r="X28" s="3">
        <f t="shared" si="11"/>
        <v>0.32280701754385965</v>
      </c>
      <c r="Y28" s="3">
        <v>0.84141200000000005</v>
      </c>
      <c r="Z28" s="3">
        <f t="shared" si="12"/>
        <v>26.925184000000002</v>
      </c>
      <c r="AA28" s="3">
        <v>1.34337</v>
      </c>
      <c r="AB28">
        <f t="shared" si="13"/>
        <v>0.32284787310742613</v>
      </c>
    </row>
    <row r="29" spans="1:28" x14ac:dyDescent="0.2">
      <c r="A29" s="3">
        <v>0.61516800000000005</v>
      </c>
      <c r="B29" s="3">
        <f t="shared" si="0"/>
        <v>394.32268800000003</v>
      </c>
      <c r="C29">
        <v>4.4137399999999998</v>
      </c>
      <c r="D29" s="1">
        <f t="shared" si="1"/>
        <v>1.1836256368999731</v>
      </c>
      <c r="E29" s="3">
        <v>0.76433499999999999</v>
      </c>
      <c r="F29" s="3">
        <f t="shared" si="2"/>
        <v>195.66976</v>
      </c>
      <c r="G29" s="3">
        <v>2.4732099999999999</v>
      </c>
      <c r="H29" s="3">
        <f t="shared" si="3"/>
        <v>0.66323679270581926</v>
      </c>
      <c r="I29" s="3">
        <v>1.9625699999999999</v>
      </c>
      <c r="J29" s="3">
        <f t="shared" si="4"/>
        <v>502.41791999999998</v>
      </c>
      <c r="K29" s="3">
        <v>3.7695400000000001</v>
      </c>
      <c r="L29" s="3">
        <f t="shared" si="5"/>
        <v>0.90592165344869036</v>
      </c>
      <c r="M29" s="3">
        <v>1.3315399999999999</v>
      </c>
      <c r="N29" s="3">
        <f t="shared" si="6"/>
        <v>170.43711999999999</v>
      </c>
      <c r="O29" s="3">
        <v>1.47126</v>
      </c>
      <c r="P29" s="3">
        <f t="shared" si="7"/>
        <v>0.39454545454545453</v>
      </c>
      <c r="Q29" s="3">
        <v>2.9873699999999999</v>
      </c>
      <c r="R29" s="3">
        <f t="shared" si="8"/>
        <v>382.38335999999998</v>
      </c>
      <c r="S29" s="3">
        <v>2.7861599999999997</v>
      </c>
      <c r="T29" s="3">
        <f t="shared" si="9"/>
        <v>0.66958904109589046</v>
      </c>
      <c r="U29" s="3">
        <v>2.3627799999999999</v>
      </c>
      <c r="V29" s="3">
        <f t="shared" si="10"/>
        <v>151.21791999999999</v>
      </c>
      <c r="W29" s="3">
        <v>1.5660099999999999</v>
      </c>
      <c r="X29" s="3">
        <f t="shared" si="11"/>
        <v>0.37635424176880561</v>
      </c>
      <c r="Y29" s="3">
        <v>0.89632199999999995</v>
      </c>
      <c r="Z29" s="3">
        <f t="shared" si="12"/>
        <v>28.682303999999998</v>
      </c>
      <c r="AA29" s="3">
        <v>1.5057</v>
      </c>
      <c r="AB29">
        <f t="shared" si="13"/>
        <v>0.36186012977649606</v>
      </c>
    </row>
    <row r="30" spans="1:28" x14ac:dyDescent="0.2">
      <c r="A30" s="3">
        <v>0.52083100000000004</v>
      </c>
      <c r="B30" s="3">
        <f t="shared" si="0"/>
        <v>333.85267100000004</v>
      </c>
      <c r="C30">
        <v>4.1229399999999998</v>
      </c>
      <c r="D30" s="1">
        <f t="shared" si="1"/>
        <v>1.1056422633413783</v>
      </c>
      <c r="E30" s="3">
        <v>0.620614</v>
      </c>
      <c r="F30" s="3">
        <f t="shared" si="2"/>
        <v>158.877184</v>
      </c>
      <c r="G30" s="3">
        <v>2.16499</v>
      </c>
      <c r="H30" s="3">
        <f t="shared" si="3"/>
        <v>0.58058192544918208</v>
      </c>
      <c r="I30" s="3">
        <v>0.50074399999999997</v>
      </c>
      <c r="J30" s="3">
        <f t="shared" si="4"/>
        <v>128.19046399999999</v>
      </c>
      <c r="K30" s="3">
        <v>2.5361400000000001</v>
      </c>
      <c r="L30" s="3">
        <f t="shared" si="5"/>
        <v>0.60950252343186739</v>
      </c>
      <c r="M30" s="3">
        <v>1.4242900000000001</v>
      </c>
      <c r="N30" s="3">
        <f t="shared" si="6"/>
        <v>182.30912000000001</v>
      </c>
      <c r="O30" s="3">
        <v>0.98486499999999988</v>
      </c>
      <c r="P30" s="3">
        <f t="shared" si="7"/>
        <v>0.26410968087959236</v>
      </c>
      <c r="Q30" s="3">
        <v>0.46548499999999998</v>
      </c>
      <c r="R30" s="3">
        <f t="shared" si="8"/>
        <v>59.582079999999998</v>
      </c>
      <c r="S30" s="3">
        <v>3.6663200000000002</v>
      </c>
      <c r="T30" s="3">
        <f t="shared" si="9"/>
        <v>0.88111511655851971</v>
      </c>
      <c r="U30" s="3">
        <v>0.74768800000000002</v>
      </c>
      <c r="V30" s="3">
        <f t="shared" si="10"/>
        <v>47.852032000000001</v>
      </c>
      <c r="W30" s="3">
        <v>1.7603200000000001</v>
      </c>
      <c r="X30" s="3">
        <f t="shared" si="11"/>
        <v>0.42305215092525844</v>
      </c>
      <c r="Y30" s="3">
        <v>1.16848</v>
      </c>
      <c r="Z30" s="3">
        <f t="shared" si="12"/>
        <v>37.391359999999999</v>
      </c>
      <c r="AA30" s="3">
        <v>1.5934599999999999</v>
      </c>
      <c r="AB30">
        <f t="shared" si="13"/>
        <v>0.38295121365056478</v>
      </c>
    </row>
    <row r="31" spans="1:28" x14ac:dyDescent="0.2">
      <c r="A31" s="3">
        <v>0.409636</v>
      </c>
      <c r="B31" s="3">
        <f t="shared" si="0"/>
        <v>262.57667600000002</v>
      </c>
      <c r="C31">
        <v>3.6771799999999999</v>
      </c>
      <c r="D31" s="1">
        <f t="shared" si="1"/>
        <v>0.98610351300616783</v>
      </c>
      <c r="E31" s="3">
        <v>0.52345900000000001</v>
      </c>
      <c r="F31" s="3">
        <f t="shared" si="2"/>
        <v>134.005504</v>
      </c>
      <c r="G31" s="3">
        <v>2.7155800000000001</v>
      </c>
      <c r="H31" s="3">
        <f t="shared" si="3"/>
        <v>0.72823277017967281</v>
      </c>
      <c r="I31" s="3">
        <v>0.67832899999999996</v>
      </c>
      <c r="J31" s="3">
        <f t="shared" si="4"/>
        <v>173.65222399999999</v>
      </c>
      <c r="K31" s="3">
        <v>3.7294800000000001</v>
      </c>
      <c r="L31" s="3">
        <f t="shared" si="5"/>
        <v>0.89629416005767859</v>
      </c>
      <c r="M31" s="3">
        <v>0.86957700000000004</v>
      </c>
      <c r="N31" s="3">
        <f t="shared" si="6"/>
        <v>111.30585600000001</v>
      </c>
      <c r="O31" s="3">
        <v>1.2623900000000001</v>
      </c>
      <c r="P31" s="3">
        <f t="shared" si="7"/>
        <v>0.33853311879860554</v>
      </c>
      <c r="Q31" s="3">
        <v>0.96725799999999995</v>
      </c>
      <c r="R31" s="3">
        <f t="shared" si="8"/>
        <v>123.80902399999999</v>
      </c>
      <c r="S31" s="3">
        <v>3.0695100000000002</v>
      </c>
      <c r="T31" s="3">
        <f t="shared" si="9"/>
        <v>0.73768565248738294</v>
      </c>
      <c r="U31" s="3">
        <v>1.5274300000000001</v>
      </c>
      <c r="V31" s="3">
        <f t="shared" si="10"/>
        <v>97.755520000000004</v>
      </c>
      <c r="W31" s="3">
        <v>1.8919799999999998</v>
      </c>
      <c r="X31" s="3">
        <f t="shared" si="11"/>
        <v>0.4546935832732516</v>
      </c>
      <c r="Y31" s="3">
        <v>1.5828899999999999</v>
      </c>
      <c r="Z31" s="3">
        <f t="shared" si="12"/>
        <v>50.652479999999997</v>
      </c>
      <c r="AA31" s="3">
        <v>1.28579</v>
      </c>
      <c r="AB31">
        <f t="shared" si="13"/>
        <v>0.30900985340062487</v>
      </c>
    </row>
    <row r="32" spans="1:28" x14ac:dyDescent="0.2">
      <c r="A32" s="3">
        <v>0.46524700000000002</v>
      </c>
      <c r="B32" s="3">
        <f t="shared" si="0"/>
        <v>298.22332700000004</v>
      </c>
      <c r="C32">
        <v>4.7795499999999995</v>
      </c>
      <c r="D32" s="1">
        <f t="shared" si="1"/>
        <v>1.2817243228747652</v>
      </c>
      <c r="E32" s="3">
        <v>0.50331999999999999</v>
      </c>
      <c r="F32" s="3">
        <f t="shared" si="2"/>
        <v>128.84992</v>
      </c>
      <c r="G32" s="3">
        <v>3.2822400000000003</v>
      </c>
      <c r="H32" s="3">
        <f t="shared" si="3"/>
        <v>0.88019308125502815</v>
      </c>
      <c r="I32" s="3">
        <v>0.57521699999999998</v>
      </c>
      <c r="J32" s="3">
        <f t="shared" si="4"/>
        <v>147.25555199999999</v>
      </c>
      <c r="K32" s="3">
        <v>3.9176699999999998</v>
      </c>
      <c r="L32" s="3">
        <f t="shared" si="5"/>
        <v>0.94152126892573906</v>
      </c>
      <c r="M32" s="3">
        <v>1.95445</v>
      </c>
      <c r="N32" s="3">
        <f t="shared" si="6"/>
        <v>250.1696</v>
      </c>
      <c r="O32" s="3">
        <v>1.8719100000000002</v>
      </c>
      <c r="P32" s="3">
        <f t="shared" si="7"/>
        <v>0.50198712791633149</v>
      </c>
      <c r="Q32" s="3">
        <v>0.81140299999999999</v>
      </c>
      <c r="R32" s="3">
        <f t="shared" si="8"/>
        <v>103.859584</v>
      </c>
      <c r="S32" s="3">
        <v>2.7698899999999997</v>
      </c>
      <c r="T32" s="3">
        <f t="shared" si="9"/>
        <v>0.66567892333573664</v>
      </c>
      <c r="U32" s="3">
        <v>0.85914999999999997</v>
      </c>
      <c r="V32" s="3">
        <f t="shared" si="10"/>
        <v>54.985599999999998</v>
      </c>
      <c r="W32" s="3">
        <v>1.6084399999999999</v>
      </c>
      <c r="X32" s="3">
        <f t="shared" si="11"/>
        <v>0.38655130978130259</v>
      </c>
      <c r="Y32" s="3">
        <v>1.10287</v>
      </c>
      <c r="Z32" s="3">
        <f t="shared" si="12"/>
        <v>35.291840000000001</v>
      </c>
      <c r="AA32" s="3">
        <v>1.3876899999999999</v>
      </c>
      <c r="AB32">
        <f t="shared" si="13"/>
        <v>0.3334991588560442</v>
      </c>
    </row>
    <row r="33" spans="1:24" x14ac:dyDescent="0.2">
      <c r="A33" s="3">
        <v>0.47088400000000002</v>
      </c>
      <c r="B33" s="3">
        <f t="shared" si="0"/>
        <v>301.83664400000004</v>
      </c>
      <c r="C33">
        <v>3.9574699999999998</v>
      </c>
      <c r="D33" s="1">
        <f t="shared" si="1"/>
        <v>1.061268436578171</v>
      </c>
      <c r="E33" s="3">
        <v>0.90093800000000002</v>
      </c>
      <c r="F33" s="3">
        <f t="shared" si="2"/>
        <v>230.640128</v>
      </c>
      <c r="G33" s="3">
        <v>2.81569</v>
      </c>
      <c r="H33" s="3">
        <f t="shared" si="3"/>
        <v>0.75507910968087955</v>
      </c>
      <c r="I33" s="3">
        <v>0.61011499999999996</v>
      </c>
      <c r="J33" s="3">
        <f t="shared" si="4"/>
        <v>156.18943999999999</v>
      </c>
      <c r="K33" s="3">
        <v>5.43757</v>
      </c>
      <c r="L33" s="3">
        <f t="shared" si="5"/>
        <v>1.3067940398942564</v>
      </c>
      <c r="M33" s="3">
        <v>1.34809</v>
      </c>
      <c r="N33" s="3">
        <f t="shared" si="6"/>
        <v>172.55552</v>
      </c>
      <c r="O33" s="3">
        <v>1.7238399999999998</v>
      </c>
      <c r="P33" s="3">
        <f t="shared" si="7"/>
        <v>0.46227943148297124</v>
      </c>
      <c r="Q33" s="3">
        <v>1.00868</v>
      </c>
      <c r="R33" s="3">
        <f t="shared" si="8"/>
        <v>129.11104</v>
      </c>
      <c r="S33" s="3">
        <v>2.9341400000000002</v>
      </c>
      <c r="T33" s="3">
        <f t="shared" si="9"/>
        <v>0.70515260754626308</v>
      </c>
      <c r="U33" s="3">
        <v>0.810164</v>
      </c>
      <c r="V33" s="3">
        <f t="shared" si="10"/>
        <v>51.850496</v>
      </c>
      <c r="W33" s="3">
        <v>1.7562599999999999</v>
      </c>
      <c r="X33" s="3">
        <f t="shared" si="11"/>
        <v>0.42207642393655376</v>
      </c>
    </row>
    <row r="34" spans="1:24" x14ac:dyDescent="0.2">
      <c r="A34" s="3">
        <v>0.62575000000000003</v>
      </c>
      <c r="B34" s="3">
        <f t="shared" si="0"/>
        <v>401.10575</v>
      </c>
      <c r="C34">
        <v>4.5044400000000007</v>
      </c>
      <c r="D34" s="1">
        <f t="shared" si="1"/>
        <v>1.2079485116653259</v>
      </c>
      <c r="E34" s="3">
        <v>0.91658200000000001</v>
      </c>
      <c r="F34" s="3">
        <f t="shared" si="2"/>
        <v>234.644992</v>
      </c>
      <c r="G34" s="3">
        <v>2.09396</v>
      </c>
      <c r="H34" s="3">
        <f t="shared" si="3"/>
        <v>0.56153392330383478</v>
      </c>
      <c r="I34" s="3">
        <v>1.0809299999999999</v>
      </c>
      <c r="J34" s="3">
        <f t="shared" si="4"/>
        <v>276.71807999999999</v>
      </c>
      <c r="K34" s="3">
        <v>3.6350299999999995</v>
      </c>
      <c r="L34" s="3">
        <f t="shared" si="5"/>
        <v>0.87359528959384758</v>
      </c>
      <c r="M34" s="3">
        <v>1.15204</v>
      </c>
      <c r="N34" s="3">
        <f t="shared" si="6"/>
        <v>147.46111999999999</v>
      </c>
      <c r="O34" s="3">
        <v>0.97450600000000009</v>
      </c>
      <c r="P34" s="3">
        <f t="shared" si="7"/>
        <v>0.26133172432287477</v>
      </c>
      <c r="Q34" s="3">
        <v>1.1936500000000001</v>
      </c>
      <c r="R34" s="3">
        <f t="shared" si="8"/>
        <v>152.78720000000001</v>
      </c>
      <c r="S34" s="3">
        <v>2.7442900000000003</v>
      </c>
      <c r="T34" s="3">
        <f t="shared" si="9"/>
        <v>0.65952655611631839</v>
      </c>
      <c r="U34" s="3">
        <v>1.50458</v>
      </c>
      <c r="V34" s="3">
        <f t="shared" si="10"/>
        <v>96.293120000000002</v>
      </c>
      <c r="W34" s="3">
        <v>1.5353300000000001</v>
      </c>
      <c r="X34" s="3">
        <f t="shared" si="11"/>
        <v>0.36898101417928386</v>
      </c>
    </row>
    <row r="35" spans="1:24" x14ac:dyDescent="0.2">
      <c r="A35" s="3">
        <v>0.71265599999999996</v>
      </c>
      <c r="B35" s="3">
        <f t="shared" si="0"/>
        <v>456.81249599999995</v>
      </c>
      <c r="C35">
        <v>3.3314700000000004</v>
      </c>
      <c r="D35" s="1">
        <f t="shared" si="1"/>
        <v>0.89339501206757854</v>
      </c>
      <c r="E35" s="3">
        <v>0.54759400000000003</v>
      </c>
      <c r="F35" s="3">
        <f t="shared" si="2"/>
        <v>140.18406400000001</v>
      </c>
      <c r="G35" s="3">
        <v>2.9960999999999998</v>
      </c>
      <c r="H35" s="3">
        <f t="shared" si="3"/>
        <v>0.80345937248592103</v>
      </c>
      <c r="I35" s="3">
        <v>1.1196999999999999</v>
      </c>
      <c r="J35" s="3">
        <f t="shared" si="4"/>
        <v>286.64319999999998</v>
      </c>
      <c r="K35" s="3">
        <v>4.4187399999999997</v>
      </c>
      <c r="L35" s="3">
        <f t="shared" si="5"/>
        <v>1.061941840903629</v>
      </c>
      <c r="M35" s="3">
        <v>0.99745700000000004</v>
      </c>
      <c r="N35" s="3">
        <f t="shared" si="6"/>
        <v>127.674496</v>
      </c>
      <c r="O35" s="3">
        <v>1.0526899999999999</v>
      </c>
      <c r="P35" s="3">
        <f t="shared" si="7"/>
        <v>0.28229820327165456</v>
      </c>
      <c r="Q35" s="3">
        <v>0.90236799999999995</v>
      </c>
      <c r="R35" s="3">
        <f t="shared" si="8"/>
        <v>115.50310399999999</v>
      </c>
      <c r="S35" s="3">
        <v>1.7625499999999998</v>
      </c>
      <c r="T35" s="3">
        <f t="shared" si="9"/>
        <v>0.42358807978851237</v>
      </c>
      <c r="U35" s="3">
        <v>1.72512</v>
      </c>
      <c r="V35" s="3">
        <f t="shared" si="10"/>
        <v>110.40768</v>
      </c>
      <c r="W35" s="3">
        <v>1.3694500000000001</v>
      </c>
      <c r="X35" s="3">
        <f t="shared" si="11"/>
        <v>0.32911559721220868</v>
      </c>
    </row>
    <row r="36" spans="1:24" x14ac:dyDescent="0.2">
      <c r="A36" s="3">
        <v>0.69738699999999998</v>
      </c>
      <c r="B36" s="3">
        <f t="shared" si="0"/>
        <v>447.02506699999998</v>
      </c>
      <c r="C36">
        <v>4.2231399999999999</v>
      </c>
      <c r="D36" s="1">
        <f t="shared" si="1"/>
        <v>1.1325127379994635</v>
      </c>
      <c r="E36" s="3">
        <v>0.54994799999999999</v>
      </c>
      <c r="F36" s="3">
        <f t="shared" si="2"/>
        <v>140.786688</v>
      </c>
      <c r="G36" s="3">
        <v>2.89764</v>
      </c>
      <c r="H36" s="3">
        <f t="shared" si="3"/>
        <v>0.77705551086082059</v>
      </c>
      <c r="I36" s="3">
        <v>1.3886700000000001</v>
      </c>
      <c r="J36" s="3">
        <f t="shared" si="4"/>
        <v>355.49952000000002</v>
      </c>
      <c r="K36" s="3">
        <v>3.8185099999999998</v>
      </c>
      <c r="L36" s="3">
        <f t="shared" si="5"/>
        <v>0.91769045902427304</v>
      </c>
      <c r="M36" s="3">
        <v>0.97809599999999997</v>
      </c>
      <c r="N36" s="3">
        <f t="shared" si="6"/>
        <v>125.196288</v>
      </c>
      <c r="O36" s="3">
        <v>1.3282799999999999</v>
      </c>
      <c r="P36" s="3">
        <f t="shared" si="7"/>
        <v>0.35620273531777952</v>
      </c>
      <c r="Q36" s="3">
        <v>0.95791999999999999</v>
      </c>
      <c r="R36" s="3">
        <f t="shared" si="8"/>
        <v>122.61376</v>
      </c>
      <c r="S36" s="3">
        <v>3.2099699999999998</v>
      </c>
      <c r="T36" s="3">
        <f t="shared" si="9"/>
        <v>0.77144196106705121</v>
      </c>
      <c r="U36" s="3">
        <v>1.47434</v>
      </c>
      <c r="V36" s="3">
        <f t="shared" si="10"/>
        <v>94.357759999999999</v>
      </c>
      <c r="W36" s="3">
        <v>1.40663</v>
      </c>
      <c r="X36" s="3">
        <f t="shared" si="11"/>
        <v>0.33805094929103585</v>
      </c>
    </row>
    <row r="37" spans="1:24" x14ac:dyDescent="0.2">
      <c r="A37" s="3">
        <v>0.390652</v>
      </c>
      <c r="B37" s="3">
        <f t="shared" si="0"/>
        <v>250.40793199999999</v>
      </c>
      <c r="C37">
        <v>3.7966500000000005</v>
      </c>
      <c r="D37" s="1">
        <f t="shared" si="1"/>
        <v>1.0181415929203541</v>
      </c>
      <c r="E37" s="3">
        <v>0.45758599999999999</v>
      </c>
      <c r="F37" s="3">
        <f t="shared" si="2"/>
        <v>117.142016</v>
      </c>
      <c r="G37" s="3">
        <v>2.68912</v>
      </c>
      <c r="H37" s="3">
        <f t="shared" si="3"/>
        <v>0.72113703405738805</v>
      </c>
      <c r="I37" s="3">
        <v>1.6770400000000001</v>
      </c>
      <c r="J37" s="3">
        <f t="shared" si="4"/>
        <v>429.32224000000002</v>
      </c>
      <c r="K37" s="3">
        <v>5.0872100000000007</v>
      </c>
      <c r="L37" s="3">
        <f t="shared" si="5"/>
        <v>1.2225931266522474</v>
      </c>
      <c r="M37" s="3">
        <v>1.60216</v>
      </c>
      <c r="N37" s="3">
        <f t="shared" si="6"/>
        <v>205.07648</v>
      </c>
      <c r="O37" s="3">
        <v>1.5547200000000001</v>
      </c>
      <c r="P37" s="3">
        <f t="shared" si="7"/>
        <v>0.41692679002413519</v>
      </c>
      <c r="Q37" s="3">
        <v>0.78405400000000003</v>
      </c>
      <c r="R37" s="3">
        <f t="shared" si="8"/>
        <v>100.358912</v>
      </c>
      <c r="S37" s="3">
        <v>2.3561900000000002</v>
      </c>
      <c r="T37" s="3">
        <f t="shared" si="9"/>
        <v>0.56625570776255718</v>
      </c>
      <c r="U37" s="3">
        <v>0.95965400000000001</v>
      </c>
      <c r="V37" s="3">
        <f t="shared" si="10"/>
        <v>61.417856</v>
      </c>
      <c r="W37" s="3">
        <v>1.70198</v>
      </c>
      <c r="X37" s="3">
        <f t="shared" si="11"/>
        <v>0.40903148281663065</v>
      </c>
    </row>
    <row r="38" spans="1:24" x14ac:dyDescent="0.2">
      <c r="A38" s="3">
        <v>0.39774999999999999</v>
      </c>
      <c r="B38" s="3">
        <f t="shared" si="0"/>
        <v>254.95775</v>
      </c>
      <c r="C38">
        <v>4.7729799999999996</v>
      </c>
      <c r="D38" s="1">
        <f t="shared" si="1"/>
        <v>1.2799624564226333</v>
      </c>
      <c r="E38" s="3">
        <v>1.2557199999999999</v>
      </c>
      <c r="F38" s="3">
        <f t="shared" si="2"/>
        <v>321.46431999999999</v>
      </c>
      <c r="G38" s="3">
        <v>2.0833699999999999</v>
      </c>
      <c r="H38" s="3">
        <f t="shared" si="3"/>
        <v>0.55869401984446232</v>
      </c>
      <c r="I38" s="3">
        <v>0.61223000000000005</v>
      </c>
      <c r="J38" s="3">
        <f t="shared" si="4"/>
        <v>156.73088000000001</v>
      </c>
      <c r="K38" s="3">
        <v>4.3175800000000004</v>
      </c>
      <c r="L38" s="3">
        <f t="shared" si="5"/>
        <v>1.0376303773131461</v>
      </c>
      <c r="M38" s="3">
        <v>0.95294400000000001</v>
      </c>
      <c r="N38" s="3">
        <f t="shared" si="6"/>
        <v>121.976832</v>
      </c>
      <c r="O38" s="3">
        <v>1.6543800000000002</v>
      </c>
      <c r="P38" s="3">
        <f t="shared" si="7"/>
        <v>0.44365245374094936</v>
      </c>
      <c r="Q38" s="3">
        <v>0.728132</v>
      </c>
      <c r="R38" s="3">
        <f t="shared" si="8"/>
        <v>93.200896</v>
      </c>
      <c r="S38" s="3">
        <v>1.9936800000000001</v>
      </c>
      <c r="T38" s="3">
        <f t="shared" si="9"/>
        <v>0.47913482335976937</v>
      </c>
      <c r="U38" s="3">
        <v>0.77629300000000001</v>
      </c>
      <c r="V38" s="3">
        <f t="shared" si="10"/>
        <v>49.682752000000001</v>
      </c>
      <c r="W38" s="3">
        <v>1.67702</v>
      </c>
      <c r="X38" s="3">
        <f t="shared" si="11"/>
        <v>0.4030329247776977</v>
      </c>
    </row>
    <row r="39" spans="1:24" x14ac:dyDescent="0.2">
      <c r="A39" s="3">
        <v>0.45598699999999998</v>
      </c>
      <c r="B39" s="3">
        <f t="shared" si="0"/>
        <v>292.287667</v>
      </c>
      <c r="C39">
        <v>3.6698200000000001</v>
      </c>
      <c r="D39" s="1">
        <f t="shared" si="1"/>
        <v>0.98412979351032448</v>
      </c>
      <c r="E39" s="3">
        <v>0.51849699999999999</v>
      </c>
      <c r="F39" s="3">
        <f t="shared" si="2"/>
        <v>132.735232</v>
      </c>
      <c r="G39" s="3">
        <v>1.6953099999999999</v>
      </c>
      <c r="H39" s="3">
        <f t="shared" si="3"/>
        <v>0.45462858675248052</v>
      </c>
      <c r="I39" s="3">
        <v>0.66291</v>
      </c>
      <c r="J39" s="3">
        <f t="shared" si="4"/>
        <v>169.70496</v>
      </c>
      <c r="K39" s="3">
        <v>4.7647300000000001</v>
      </c>
      <c r="L39" s="3">
        <f t="shared" si="5"/>
        <v>1.1450925258351359</v>
      </c>
      <c r="M39" s="3">
        <v>0.95274700000000001</v>
      </c>
      <c r="N39" s="3">
        <f t="shared" si="6"/>
        <v>121.951616</v>
      </c>
      <c r="O39" s="3">
        <v>1.8121200000000002</v>
      </c>
      <c r="P39" s="3">
        <f t="shared" si="7"/>
        <v>0.48595333869670154</v>
      </c>
      <c r="Q39" s="3">
        <v>0.54420100000000005</v>
      </c>
      <c r="R39" s="3">
        <f t="shared" si="8"/>
        <v>69.657728000000006</v>
      </c>
      <c r="S39" s="3">
        <v>4.2213599999999998</v>
      </c>
      <c r="T39" s="3">
        <f t="shared" si="9"/>
        <v>1.0145061283345349</v>
      </c>
      <c r="U39" s="3">
        <v>1.32169</v>
      </c>
      <c r="V39" s="3">
        <f t="shared" si="10"/>
        <v>84.588160000000002</v>
      </c>
      <c r="W39" s="3">
        <v>1.5378700000000001</v>
      </c>
      <c r="X39" s="3">
        <f t="shared" si="11"/>
        <v>0.36959144436433555</v>
      </c>
    </row>
    <row r="40" spans="1:24" x14ac:dyDescent="0.2">
      <c r="A40" s="3">
        <v>0.63965700000000003</v>
      </c>
      <c r="B40" s="3">
        <f t="shared" si="0"/>
        <v>410.02013700000003</v>
      </c>
      <c r="C40">
        <v>3.9306399999999995</v>
      </c>
      <c r="D40" s="1">
        <f t="shared" si="1"/>
        <v>1.0540734781442744</v>
      </c>
      <c r="E40" s="3">
        <v>0.80389900000000003</v>
      </c>
      <c r="F40" s="3">
        <f t="shared" si="2"/>
        <v>205.79814400000001</v>
      </c>
      <c r="G40" s="3">
        <v>2.7698700000000001</v>
      </c>
      <c r="H40" s="3">
        <f t="shared" si="3"/>
        <v>0.74279163314561547</v>
      </c>
      <c r="I40" s="3">
        <v>0.87473299999999998</v>
      </c>
      <c r="J40" s="3">
        <f t="shared" si="4"/>
        <v>223.931648</v>
      </c>
      <c r="K40" s="3">
        <v>3.9859299999999998</v>
      </c>
      <c r="L40" s="3">
        <f t="shared" si="5"/>
        <v>0.95792597933189139</v>
      </c>
      <c r="M40" s="3">
        <v>0.69706599999999996</v>
      </c>
      <c r="N40" s="3">
        <f t="shared" si="6"/>
        <v>89.224447999999995</v>
      </c>
      <c r="O40" s="3">
        <v>1.3805499999999999</v>
      </c>
      <c r="P40" s="3">
        <f t="shared" si="7"/>
        <v>0.37021989809600425</v>
      </c>
      <c r="Q40" s="3">
        <v>1.0681</v>
      </c>
      <c r="R40" s="3">
        <f t="shared" si="8"/>
        <v>136.71680000000001</v>
      </c>
      <c r="S40" s="3">
        <v>2.73699</v>
      </c>
      <c r="T40" s="3">
        <f t="shared" si="9"/>
        <v>0.65777217015140599</v>
      </c>
      <c r="U40" s="3">
        <v>1.00529</v>
      </c>
      <c r="V40" s="3">
        <f t="shared" si="10"/>
        <v>64.338560000000001</v>
      </c>
      <c r="W40" s="3">
        <v>1.6645499999999998</v>
      </c>
      <c r="X40" s="3">
        <f t="shared" si="11"/>
        <v>0.40003604902667628</v>
      </c>
    </row>
    <row r="41" spans="1:24" x14ac:dyDescent="0.2">
      <c r="A41" s="3">
        <v>0.47555799999999998</v>
      </c>
      <c r="B41" s="3">
        <f t="shared" si="0"/>
        <v>304.83267799999999</v>
      </c>
      <c r="C41">
        <v>3.7752499999999998</v>
      </c>
      <c r="D41" s="1">
        <f t="shared" si="1"/>
        <v>1.0124027889514615</v>
      </c>
      <c r="E41" s="3">
        <v>0.40990399999999999</v>
      </c>
      <c r="F41" s="3">
        <f t="shared" si="2"/>
        <v>104.935424</v>
      </c>
      <c r="G41" s="3">
        <v>3.1529699999999998</v>
      </c>
      <c r="H41" s="3">
        <f t="shared" si="3"/>
        <v>0.84552695092518093</v>
      </c>
      <c r="I41" s="3">
        <v>1.43265</v>
      </c>
      <c r="J41" s="3">
        <f t="shared" si="4"/>
        <v>366.75839999999999</v>
      </c>
      <c r="K41" s="3">
        <v>4.0566499999999994</v>
      </c>
      <c r="L41" s="3">
        <f t="shared" si="5"/>
        <v>0.97492189377553473</v>
      </c>
      <c r="M41" s="3">
        <v>1.60791</v>
      </c>
      <c r="N41" s="3">
        <f t="shared" si="6"/>
        <v>205.81247999999999</v>
      </c>
      <c r="O41" s="3">
        <v>1.6681699999999999</v>
      </c>
      <c r="P41" s="3">
        <f t="shared" si="7"/>
        <v>0.44735049611155803</v>
      </c>
      <c r="Q41" s="3">
        <v>0.66764100000000004</v>
      </c>
      <c r="R41" s="3">
        <f t="shared" si="8"/>
        <v>85.458048000000005</v>
      </c>
      <c r="S41" s="3">
        <v>2.8138100000000001</v>
      </c>
      <c r="T41" s="3">
        <f t="shared" si="9"/>
        <v>0.67623407834655136</v>
      </c>
      <c r="U41" s="3">
        <v>1.23173</v>
      </c>
      <c r="V41" s="3">
        <f t="shared" si="10"/>
        <v>78.830719999999999</v>
      </c>
      <c r="W41" s="3">
        <v>1.4825699999999999</v>
      </c>
      <c r="X41" s="3">
        <f t="shared" si="11"/>
        <v>0.35630136986301369</v>
      </c>
    </row>
    <row r="42" spans="1:24" x14ac:dyDescent="0.2">
      <c r="A42" s="3">
        <v>0.61260199999999998</v>
      </c>
      <c r="B42" s="3">
        <f t="shared" si="0"/>
        <v>392.67788200000001</v>
      </c>
      <c r="C42">
        <v>4.5448000000000004</v>
      </c>
      <c r="D42" s="1">
        <f t="shared" si="1"/>
        <v>1.2187717886832932</v>
      </c>
      <c r="E42" s="3">
        <v>1.32192</v>
      </c>
      <c r="F42" s="3">
        <f t="shared" si="2"/>
        <v>338.41152</v>
      </c>
      <c r="G42" s="3">
        <v>2.2714799999999999</v>
      </c>
      <c r="H42" s="3">
        <f t="shared" si="3"/>
        <v>0.60913917940466611</v>
      </c>
      <c r="I42" s="3">
        <v>1.5834900000000001</v>
      </c>
      <c r="J42" s="3">
        <f t="shared" si="4"/>
        <v>405.37344000000002</v>
      </c>
      <c r="K42" s="3">
        <v>3.8834299999999997</v>
      </c>
      <c r="L42" s="3">
        <f t="shared" si="5"/>
        <v>0.93329247776976687</v>
      </c>
      <c r="M42" s="3">
        <v>0.93346399999999996</v>
      </c>
      <c r="N42" s="3">
        <f t="shared" si="6"/>
        <v>119.48339199999999</v>
      </c>
      <c r="O42" s="3">
        <v>1.29779</v>
      </c>
      <c r="P42" s="3">
        <f t="shared" si="7"/>
        <v>0.34802628050415663</v>
      </c>
      <c r="Q42" s="3">
        <v>0.57139499999999999</v>
      </c>
      <c r="R42" s="3">
        <f t="shared" si="8"/>
        <v>73.138559999999998</v>
      </c>
      <c r="S42" s="3">
        <v>3.0415299999999998</v>
      </c>
      <c r="T42" s="3">
        <f t="shared" si="9"/>
        <v>0.73096130737803411</v>
      </c>
      <c r="U42" s="3">
        <v>1.33158</v>
      </c>
      <c r="V42" s="3">
        <f t="shared" si="10"/>
        <v>85.221119999999999</v>
      </c>
      <c r="W42" s="3">
        <v>1.14314</v>
      </c>
      <c r="X42" s="3">
        <f t="shared" si="11"/>
        <v>0.27472722903148283</v>
      </c>
    </row>
    <row r="43" spans="1:24" x14ac:dyDescent="0.2">
      <c r="A43" s="3">
        <v>0.77962100000000001</v>
      </c>
      <c r="B43" s="3">
        <f t="shared" si="0"/>
        <v>499.73706099999998</v>
      </c>
      <c r="C43">
        <v>2.8898700000000002</v>
      </c>
      <c r="D43" s="1">
        <f t="shared" si="1"/>
        <v>0.77497184231697513</v>
      </c>
      <c r="E43" s="3">
        <v>0.56843999999999995</v>
      </c>
      <c r="F43" s="3">
        <f t="shared" si="2"/>
        <v>145.52063999999999</v>
      </c>
      <c r="G43" s="3">
        <v>3.3151200000000003</v>
      </c>
      <c r="H43" s="3">
        <f t="shared" si="3"/>
        <v>0.88901045856798078</v>
      </c>
      <c r="I43" s="3">
        <v>0.46874900000000003</v>
      </c>
      <c r="J43" s="3">
        <f t="shared" si="4"/>
        <v>119.99974400000001</v>
      </c>
      <c r="K43" s="3">
        <v>4.8819299999999997</v>
      </c>
      <c r="L43" s="3">
        <f t="shared" si="5"/>
        <v>1.1732588320115358</v>
      </c>
      <c r="M43" s="3">
        <v>0.90837199999999996</v>
      </c>
      <c r="N43" s="3">
        <f t="shared" si="6"/>
        <v>116.27161599999999</v>
      </c>
      <c r="O43" s="3">
        <v>1.4412499999999999</v>
      </c>
      <c r="P43" s="3">
        <f t="shared" si="7"/>
        <v>0.386497720568517</v>
      </c>
      <c r="Q43" s="3">
        <v>0.78964500000000004</v>
      </c>
      <c r="R43" s="3">
        <f t="shared" si="8"/>
        <v>101.07456000000001</v>
      </c>
      <c r="S43" s="3">
        <v>2.9408599999999998</v>
      </c>
      <c r="T43" s="3">
        <f t="shared" si="9"/>
        <v>0.70676760394136029</v>
      </c>
      <c r="U43" s="3">
        <v>0.81502300000000005</v>
      </c>
      <c r="V43" s="3">
        <f t="shared" si="10"/>
        <v>52.161472000000003</v>
      </c>
      <c r="W43" s="3">
        <v>1.45268</v>
      </c>
      <c r="X43" s="3">
        <f t="shared" si="11"/>
        <v>0.34911800048065372</v>
      </c>
    </row>
    <row r="44" spans="1:24" x14ac:dyDescent="0.2">
      <c r="A44" s="3">
        <v>0.62676699999999996</v>
      </c>
      <c r="B44" s="3">
        <f t="shared" si="0"/>
        <v>401.75764699999996</v>
      </c>
      <c r="C44">
        <v>3.7558500000000001</v>
      </c>
      <c r="D44" s="1">
        <f t="shared" si="1"/>
        <v>1.0072003218020917</v>
      </c>
      <c r="E44" s="3">
        <v>0.80389600000000005</v>
      </c>
      <c r="F44" s="3">
        <f t="shared" si="2"/>
        <v>205.79737600000001</v>
      </c>
      <c r="G44" s="3">
        <v>2.0522900000000002</v>
      </c>
      <c r="H44" s="3">
        <f t="shared" si="3"/>
        <v>0.55035934566908018</v>
      </c>
      <c r="I44" s="3">
        <v>1.0951900000000001</v>
      </c>
      <c r="J44" s="3">
        <f t="shared" si="4"/>
        <v>280.36864000000003</v>
      </c>
      <c r="K44" s="3">
        <v>3.7952300000000001</v>
      </c>
      <c r="L44" s="3">
        <f t="shared" si="5"/>
        <v>0.91209565008411453</v>
      </c>
      <c r="M44" s="3">
        <v>0.80928500000000003</v>
      </c>
      <c r="N44" s="3">
        <f t="shared" si="6"/>
        <v>103.58848</v>
      </c>
      <c r="O44" s="3">
        <v>1.5041100000000001</v>
      </c>
      <c r="P44" s="3">
        <f t="shared" si="7"/>
        <v>0.40335478680611425</v>
      </c>
      <c r="Q44" s="3">
        <v>0.97875900000000005</v>
      </c>
      <c r="R44" s="3">
        <f t="shared" si="8"/>
        <v>125.28115200000001</v>
      </c>
      <c r="S44" s="3">
        <v>3.5415999999999999</v>
      </c>
      <c r="T44" s="3">
        <f t="shared" si="9"/>
        <v>0.85114155251141554</v>
      </c>
    </row>
    <row r="45" spans="1:24" x14ac:dyDescent="0.2">
      <c r="A45" s="3">
        <v>0.89337800000000001</v>
      </c>
      <c r="B45" s="3">
        <f t="shared" si="0"/>
        <v>572.65529800000002</v>
      </c>
      <c r="C45">
        <v>3.4235799999999998</v>
      </c>
      <c r="D45" s="1">
        <f t="shared" si="1"/>
        <v>0.91809600429069449</v>
      </c>
      <c r="E45" s="3">
        <v>0.30926900000000002</v>
      </c>
      <c r="F45" s="3">
        <f t="shared" si="2"/>
        <v>79.172864000000004</v>
      </c>
      <c r="G45" s="3">
        <v>3.2551399999999999</v>
      </c>
      <c r="H45" s="3">
        <f t="shared" si="3"/>
        <v>0.87292571735049607</v>
      </c>
      <c r="I45" s="3">
        <v>0.90950500000000001</v>
      </c>
      <c r="J45" s="3">
        <f t="shared" si="4"/>
        <v>232.83328</v>
      </c>
      <c r="K45" s="3">
        <v>4.6251499999999997</v>
      </c>
      <c r="L45" s="3">
        <f t="shared" si="5"/>
        <v>1.1115477048786351</v>
      </c>
      <c r="M45" s="3">
        <v>0.97153299999999998</v>
      </c>
      <c r="N45" s="3">
        <f t="shared" si="6"/>
        <v>124.356224</v>
      </c>
      <c r="O45" s="3">
        <v>1.53569</v>
      </c>
      <c r="P45" s="3">
        <f t="shared" si="7"/>
        <v>0.41182354518637704</v>
      </c>
      <c r="Q45" s="3">
        <v>0.396457</v>
      </c>
      <c r="R45" s="3">
        <f t="shared" si="8"/>
        <v>50.746496</v>
      </c>
      <c r="S45" s="3">
        <v>3.08989</v>
      </c>
      <c r="T45" s="3">
        <f t="shared" si="9"/>
        <v>0.74258351357846675</v>
      </c>
    </row>
    <row r="46" spans="1:24" x14ac:dyDescent="0.2">
      <c r="A46" s="3">
        <v>0.98972400000000005</v>
      </c>
      <c r="B46" s="3">
        <f t="shared" si="0"/>
        <v>634.41308400000003</v>
      </c>
      <c r="C46">
        <v>4.1416400000000007</v>
      </c>
      <c r="D46" s="1">
        <f t="shared" si="1"/>
        <v>1.1106570126039155</v>
      </c>
      <c r="E46" s="3">
        <v>1.2577799999999999</v>
      </c>
      <c r="F46" s="3">
        <f t="shared" si="2"/>
        <v>321.99167999999997</v>
      </c>
      <c r="G46" s="3">
        <v>2.90293</v>
      </c>
      <c r="H46" s="3">
        <f t="shared" si="3"/>
        <v>0.77847412174845798</v>
      </c>
      <c r="I46" s="3">
        <v>1.82256</v>
      </c>
      <c r="J46" s="3">
        <f t="shared" si="4"/>
        <v>466.57535999999999</v>
      </c>
      <c r="K46" s="3">
        <v>5.4074100000000005</v>
      </c>
      <c r="L46" s="3">
        <f t="shared" si="5"/>
        <v>1.2995457822638792</v>
      </c>
      <c r="M46" s="3">
        <v>0.79205999999999999</v>
      </c>
      <c r="N46" s="3">
        <f t="shared" si="6"/>
        <v>101.38368</v>
      </c>
      <c r="O46" s="3">
        <v>2.1476299999999999</v>
      </c>
      <c r="P46" s="3">
        <f t="shared" si="7"/>
        <v>0.57592652185572535</v>
      </c>
      <c r="Q46" s="3">
        <v>1.24753</v>
      </c>
      <c r="R46" s="3">
        <f t="shared" si="8"/>
        <v>159.68384</v>
      </c>
      <c r="S46" s="3">
        <v>2.6135000000000002</v>
      </c>
      <c r="T46" s="3">
        <f t="shared" si="9"/>
        <v>0.62809420812304739</v>
      </c>
    </row>
    <row r="47" spans="1:24" x14ac:dyDescent="0.2">
      <c r="A47" s="3">
        <v>0.78426799999999997</v>
      </c>
      <c r="B47" s="3">
        <f t="shared" si="0"/>
        <v>502.71578799999997</v>
      </c>
      <c r="C47">
        <v>4.2942799999999997</v>
      </c>
      <c r="D47" s="1">
        <f t="shared" si="1"/>
        <v>1.1515902386698846</v>
      </c>
      <c r="E47" s="3">
        <v>0.43440099999999998</v>
      </c>
      <c r="F47" s="3">
        <f t="shared" si="2"/>
        <v>111.206656</v>
      </c>
      <c r="G47" s="3">
        <v>3.4321800000000002</v>
      </c>
      <c r="H47" s="3">
        <f t="shared" si="3"/>
        <v>0.92040225261464204</v>
      </c>
      <c r="I47" s="3">
        <v>1.66544</v>
      </c>
      <c r="J47" s="3">
        <f t="shared" si="4"/>
        <v>426.35264000000001</v>
      </c>
      <c r="K47" s="3">
        <v>3.6357399999999997</v>
      </c>
      <c r="L47" s="3">
        <f t="shared" si="5"/>
        <v>0.87376592165344869</v>
      </c>
      <c r="M47" s="3">
        <v>0.974472</v>
      </c>
      <c r="N47" s="3">
        <f t="shared" si="6"/>
        <v>124.732416</v>
      </c>
      <c r="O47" s="3">
        <v>1.0264</v>
      </c>
      <c r="P47" s="3">
        <f t="shared" si="7"/>
        <v>0.27524805577902922</v>
      </c>
      <c r="Q47" s="3">
        <v>1.3615600000000001</v>
      </c>
      <c r="R47" s="3">
        <f t="shared" si="8"/>
        <v>174.27968000000001</v>
      </c>
      <c r="S47" s="3">
        <v>2.4577499999999999</v>
      </c>
      <c r="T47" s="3">
        <f t="shared" si="9"/>
        <v>0.59066330209084361</v>
      </c>
    </row>
    <row r="48" spans="1:24" x14ac:dyDescent="0.2">
      <c r="A48" s="3">
        <v>0.83565100000000003</v>
      </c>
      <c r="B48" s="3">
        <f t="shared" si="0"/>
        <v>535.65229099999999</v>
      </c>
      <c r="C48">
        <v>3.9283299999999999</v>
      </c>
      <c r="D48" s="1">
        <f t="shared" si="1"/>
        <v>1.0534540091177258</v>
      </c>
      <c r="E48" s="3">
        <v>0.72795799999999999</v>
      </c>
      <c r="F48" s="3">
        <f t="shared" si="2"/>
        <v>186.357248</v>
      </c>
      <c r="G48" s="3">
        <v>3.68147</v>
      </c>
      <c r="H48" s="3">
        <f t="shared" si="3"/>
        <v>0.98725395548404393</v>
      </c>
      <c r="I48" s="3">
        <v>1.35379</v>
      </c>
      <c r="J48" s="3">
        <f t="shared" si="4"/>
        <v>346.57024000000001</v>
      </c>
      <c r="K48" s="3">
        <v>3.4199599999999997</v>
      </c>
      <c r="L48" s="3">
        <f t="shared" si="5"/>
        <v>0.8219081951453977</v>
      </c>
      <c r="M48" s="3">
        <v>0.67757699999999998</v>
      </c>
      <c r="N48" s="3">
        <f t="shared" si="6"/>
        <v>86.729855999999998</v>
      </c>
      <c r="O48" s="3">
        <v>1.6012499999999998</v>
      </c>
      <c r="P48" s="3">
        <f t="shared" si="7"/>
        <v>0.42940466613032979</v>
      </c>
      <c r="Q48" s="3">
        <v>1.04159</v>
      </c>
      <c r="R48" s="3">
        <f t="shared" si="8"/>
        <v>133.32352</v>
      </c>
      <c r="S48" s="3">
        <v>2.5340099999999999</v>
      </c>
      <c r="T48" s="3">
        <f t="shared" si="9"/>
        <v>0.60899062725306419</v>
      </c>
    </row>
    <row r="49" spans="1:20" x14ac:dyDescent="0.2">
      <c r="A49" s="3">
        <v>0.70230700000000001</v>
      </c>
      <c r="B49" s="3">
        <f t="shared" si="0"/>
        <v>450.178787</v>
      </c>
      <c r="C49">
        <v>4.4410800000000004</v>
      </c>
      <c r="D49" s="1">
        <f t="shared" si="1"/>
        <v>1.1909573612228481</v>
      </c>
      <c r="E49" s="3">
        <v>0.69153699999999996</v>
      </c>
      <c r="F49" s="3">
        <f t="shared" si="2"/>
        <v>177.03347199999999</v>
      </c>
      <c r="G49" s="3">
        <v>2.39927</v>
      </c>
      <c r="H49" s="3">
        <f t="shared" si="3"/>
        <v>0.64340842048806646</v>
      </c>
      <c r="I49" s="3">
        <v>0.84619299999999997</v>
      </c>
      <c r="J49" s="3">
        <f t="shared" si="4"/>
        <v>216.62540799999999</v>
      </c>
      <c r="K49" s="3">
        <v>3.6552300000000004</v>
      </c>
      <c r="L49" s="3">
        <f t="shared" si="5"/>
        <v>0.87844989185292011</v>
      </c>
      <c r="M49" s="3">
        <v>0.51367099999999999</v>
      </c>
      <c r="N49" s="3">
        <f t="shared" si="6"/>
        <v>65.749887999999999</v>
      </c>
      <c r="O49" s="3">
        <v>1.8018699999999999</v>
      </c>
      <c r="P49" s="3">
        <f t="shared" si="7"/>
        <v>0.48320461249664787</v>
      </c>
      <c r="Q49" s="3">
        <v>1.2420100000000001</v>
      </c>
      <c r="R49" s="3">
        <f t="shared" si="8"/>
        <v>158.97728000000001</v>
      </c>
      <c r="S49" s="3">
        <v>2.1372900000000001</v>
      </c>
      <c r="T49" s="3">
        <f t="shared" si="9"/>
        <v>0.51364816149963954</v>
      </c>
    </row>
    <row r="50" spans="1:20" x14ac:dyDescent="0.2">
      <c r="A50" s="3">
        <v>0.66148200000000001</v>
      </c>
      <c r="B50" s="3">
        <f t="shared" si="0"/>
        <v>424.00996200000003</v>
      </c>
      <c r="C50">
        <v>2.6350100000000003</v>
      </c>
      <c r="D50" s="1">
        <f t="shared" si="1"/>
        <v>0.70662644140520248</v>
      </c>
      <c r="E50" s="3">
        <v>0.53081299999999998</v>
      </c>
      <c r="F50" s="3">
        <f t="shared" si="2"/>
        <v>135.88812799999999</v>
      </c>
      <c r="G50" s="3">
        <v>2.7748599999999999</v>
      </c>
      <c r="H50" s="3">
        <f t="shared" si="3"/>
        <v>0.74412979351032449</v>
      </c>
      <c r="I50" s="3">
        <v>0.65110599999999996</v>
      </c>
      <c r="J50" s="3">
        <f t="shared" si="4"/>
        <v>166.68313599999999</v>
      </c>
      <c r="K50" s="3">
        <v>4.3458500000000004</v>
      </c>
      <c r="L50" s="3">
        <f t="shared" si="5"/>
        <v>1.0444244172074022</v>
      </c>
      <c r="M50" s="3">
        <v>0.48316999999999999</v>
      </c>
      <c r="N50" s="3">
        <f t="shared" si="6"/>
        <v>61.845759999999999</v>
      </c>
      <c r="O50" s="3">
        <v>2.0106000000000002</v>
      </c>
      <c r="P50" s="3">
        <f t="shared" si="7"/>
        <v>0.53917940466613035</v>
      </c>
      <c r="Q50" s="3">
        <v>0.505467</v>
      </c>
      <c r="R50" s="3">
        <f t="shared" si="8"/>
        <v>64.699776</v>
      </c>
      <c r="S50" s="3">
        <v>2.68404</v>
      </c>
      <c r="T50" s="3">
        <f t="shared" si="9"/>
        <v>0.64504686373467923</v>
      </c>
    </row>
    <row r="51" spans="1:20" x14ac:dyDescent="0.2">
      <c r="A51" s="3">
        <v>0.574855</v>
      </c>
      <c r="B51" s="3">
        <f t="shared" si="0"/>
        <v>368.482055</v>
      </c>
      <c r="C51">
        <v>4.7332700000000001</v>
      </c>
      <c r="D51" s="1">
        <f t="shared" si="1"/>
        <v>1.2693134888710109</v>
      </c>
      <c r="E51" s="3">
        <v>0.82765900000000003</v>
      </c>
      <c r="F51" s="3">
        <f t="shared" si="2"/>
        <v>211.88070400000001</v>
      </c>
      <c r="G51" s="3">
        <v>2.9652500000000002</v>
      </c>
      <c r="H51" s="3">
        <f t="shared" si="3"/>
        <v>0.79518637704478412</v>
      </c>
      <c r="I51" s="3">
        <v>1.0999000000000001</v>
      </c>
      <c r="J51" s="3">
        <f t="shared" si="4"/>
        <v>281.57440000000003</v>
      </c>
      <c r="K51" s="3">
        <v>4.6080199999999998</v>
      </c>
      <c r="L51" s="3">
        <f t="shared" si="5"/>
        <v>1.1074309060322038</v>
      </c>
      <c r="M51" s="3">
        <v>0.82752199999999998</v>
      </c>
      <c r="N51" s="3">
        <f t="shared" si="6"/>
        <v>105.922816</v>
      </c>
      <c r="O51" s="3">
        <v>1.3698000000000001</v>
      </c>
      <c r="P51" s="3">
        <f t="shared" si="7"/>
        <v>0.36733708769107004</v>
      </c>
      <c r="Q51" s="3">
        <v>1.08277</v>
      </c>
      <c r="R51" s="3">
        <f t="shared" si="8"/>
        <v>138.59456</v>
      </c>
      <c r="S51" s="3">
        <v>2.0036200000000002</v>
      </c>
      <c r="T51" s="3">
        <f t="shared" si="9"/>
        <v>0.48152367219418418</v>
      </c>
    </row>
    <row r="52" spans="1:20" x14ac:dyDescent="0.2">
      <c r="A52" s="3">
        <v>0.72582999999999998</v>
      </c>
      <c r="B52" s="3">
        <f t="shared" si="0"/>
        <v>465.25702999999999</v>
      </c>
      <c r="C52">
        <v>4.1005200000000004</v>
      </c>
      <c r="D52" s="1">
        <f t="shared" si="1"/>
        <v>1.0996299275945294</v>
      </c>
      <c r="E52" s="3">
        <v>0.91658300000000004</v>
      </c>
      <c r="F52" s="3">
        <f t="shared" si="2"/>
        <v>234.64524800000001</v>
      </c>
      <c r="G52" s="3">
        <v>2.5558299999999998</v>
      </c>
      <c r="H52" s="3">
        <f t="shared" si="3"/>
        <v>0.68539286672030031</v>
      </c>
      <c r="I52" s="3">
        <v>1.00664</v>
      </c>
      <c r="J52" s="3">
        <f t="shared" si="4"/>
        <v>257.69983999999999</v>
      </c>
      <c r="K52" s="3">
        <v>4.0363300000000004</v>
      </c>
      <c r="L52" s="3">
        <f t="shared" si="5"/>
        <v>0.97003845229512153</v>
      </c>
      <c r="M52" s="3">
        <v>1.4703900000000001</v>
      </c>
      <c r="N52" s="3">
        <f t="shared" si="6"/>
        <v>188.20992000000001</v>
      </c>
      <c r="O52" s="3">
        <v>1.7806899999999999</v>
      </c>
      <c r="P52" s="3">
        <f t="shared" si="7"/>
        <v>0.47752480557790289</v>
      </c>
      <c r="Q52" s="3">
        <v>1.07833</v>
      </c>
      <c r="R52" s="3">
        <f t="shared" si="8"/>
        <v>138.02624</v>
      </c>
      <c r="S52" s="3">
        <v>2.5731700000000002</v>
      </c>
      <c r="T52" s="3">
        <f t="shared" si="9"/>
        <v>0.61840182648401842</v>
      </c>
    </row>
    <row r="53" spans="1:20" x14ac:dyDescent="0.2">
      <c r="A53" s="3">
        <v>0.68525000000000003</v>
      </c>
      <c r="B53" s="3">
        <f t="shared" si="0"/>
        <v>439.24525</v>
      </c>
      <c r="C53">
        <v>3.5936900000000001</v>
      </c>
      <c r="D53" s="1">
        <f t="shared" si="1"/>
        <v>0.96371413247519444</v>
      </c>
      <c r="E53" s="3">
        <v>0.47965000000000002</v>
      </c>
      <c r="F53" s="3">
        <f t="shared" si="2"/>
        <v>122.79040000000001</v>
      </c>
      <c r="G53" s="3">
        <v>3.00536</v>
      </c>
      <c r="H53" s="3">
        <f t="shared" si="3"/>
        <v>0.80594261196031103</v>
      </c>
      <c r="I53" s="3">
        <v>0.620614</v>
      </c>
      <c r="J53" s="3">
        <f t="shared" si="4"/>
        <v>158.877184</v>
      </c>
      <c r="K53" s="3">
        <v>4.4946700000000002</v>
      </c>
      <c r="L53" s="3">
        <f t="shared" si="5"/>
        <v>1.0801898582071618</v>
      </c>
      <c r="M53" s="3">
        <v>0.560527</v>
      </c>
      <c r="N53" s="3">
        <f t="shared" si="6"/>
        <v>71.747456</v>
      </c>
      <c r="O53" s="3">
        <v>2.0325600000000001</v>
      </c>
      <c r="P53" s="3">
        <f t="shared" si="7"/>
        <v>0.54506838294448912</v>
      </c>
      <c r="Q53" s="3">
        <v>0.81964999999999999</v>
      </c>
      <c r="R53" s="3">
        <f t="shared" si="8"/>
        <v>104.9152</v>
      </c>
      <c r="S53" s="3">
        <v>2.6522700000000001</v>
      </c>
      <c r="T53" s="3">
        <f t="shared" si="9"/>
        <v>0.6374116798846432</v>
      </c>
    </row>
    <row r="54" spans="1:20" x14ac:dyDescent="0.2">
      <c r="A54" s="3">
        <v>0.65967699999999996</v>
      </c>
      <c r="B54" s="3">
        <f t="shared" si="0"/>
        <v>422.85295699999995</v>
      </c>
      <c r="C54">
        <v>3.0785900000000002</v>
      </c>
      <c r="D54" s="1">
        <f t="shared" si="1"/>
        <v>0.82558058460713335</v>
      </c>
      <c r="E54" s="3">
        <v>1.4398500000000001</v>
      </c>
      <c r="F54" s="3">
        <f t="shared" si="2"/>
        <v>368.60160000000002</v>
      </c>
      <c r="G54" s="3">
        <v>3.59152</v>
      </c>
      <c r="H54" s="3">
        <f t="shared" si="3"/>
        <v>0.96313220702601232</v>
      </c>
      <c r="I54" s="3">
        <v>0.94572999999999996</v>
      </c>
      <c r="J54" s="3">
        <f t="shared" si="4"/>
        <v>242.10687999999999</v>
      </c>
      <c r="K54" s="3">
        <v>3.2704999999999997</v>
      </c>
      <c r="L54" s="3">
        <f t="shared" si="5"/>
        <v>0.78598894496515259</v>
      </c>
      <c r="M54" s="3">
        <v>1.19933</v>
      </c>
      <c r="N54" s="3">
        <f t="shared" si="6"/>
        <v>153.51424</v>
      </c>
      <c r="O54" s="3">
        <v>1.4308700000000001</v>
      </c>
      <c r="P54" s="3">
        <f t="shared" si="7"/>
        <v>0.38371413247519442</v>
      </c>
      <c r="Q54" s="3">
        <v>0.94579599999999997</v>
      </c>
      <c r="R54" s="3">
        <f t="shared" si="8"/>
        <v>121.061888</v>
      </c>
      <c r="S54" s="3">
        <v>2.4505600000000003</v>
      </c>
      <c r="T54" s="3">
        <f t="shared" si="9"/>
        <v>0.5889353520788273</v>
      </c>
    </row>
    <row r="55" spans="1:20" x14ac:dyDescent="0.2">
      <c r="A55" s="3">
        <v>0.70093899999999998</v>
      </c>
      <c r="B55" s="3">
        <f t="shared" si="0"/>
        <v>449.30189899999999</v>
      </c>
      <c r="C55">
        <v>3.5606999999999998</v>
      </c>
      <c r="D55" s="1">
        <f t="shared" si="1"/>
        <v>0.95486725663716809</v>
      </c>
      <c r="E55" s="3">
        <v>0.46874500000000002</v>
      </c>
      <c r="F55" s="3">
        <f t="shared" si="2"/>
        <v>119.99872000000001</v>
      </c>
      <c r="G55" s="3">
        <v>2.4712800000000001</v>
      </c>
      <c r="H55" s="3">
        <f t="shared" si="3"/>
        <v>0.66271922767497993</v>
      </c>
      <c r="I55" s="3">
        <v>1.49533</v>
      </c>
      <c r="J55" s="3">
        <f t="shared" si="4"/>
        <v>382.80448000000001</v>
      </c>
      <c r="K55" s="3">
        <v>3.8982199999999998</v>
      </c>
      <c r="L55" s="3">
        <f t="shared" si="5"/>
        <v>0.93684691180004809</v>
      </c>
      <c r="M55" s="3">
        <v>0.455849</v>
      </c>
      <c r="N55" s="3">
        <f t="shared" si="6"/>
        <v>58.348672000000001</v>
      </c>
      <c r="O55" s="3">
        <v>1.3569900000000001</v>
      </c>
      <c r="P55" s="3">
        <f t="shared" si="7"/>
        <v>0.36390185036202738</v>
      </c>
      <c r="Q55" s="3">
        <v>0.75314300000000001</v>
      </c>
      <c r="R55" s="3">
        <f t="shared" si="8"/>
        <v>96.402304000000001</v>
      </c>
      <c r="S55" s="3">
        <v>2.5691800000000002</v>
      </c>
      <c r="T55" s="3">
        <f t="shared" si="9"/>
        <v>0.61744292237442933</v>
      </c>
    </row>
    <row r="56" spans="1:20" x14ac:dyDescent="0.2">
      <c r="A56" s="3">
        <v>0.40165400000000001</v>
      </c>
      <c r="B56" s="3">
        <f t="shared" si="0"/>
        <v>257.46021400000001</v>
      </c>
      <c r="C56">
        <v>3.9693199999999997</v>
      </c>
      <c r="D56" s="1">
        <f t="shared" si="1"/>
        <v>1.0644462322338428</v>
      </c>
      <c r="E56" s="3">
        <v>0.95524900000000001</v>
      </c>
      <c r="F56" s="3">
        <f t="shared" si="2"/>
        <v>244.543744</v>
      </c>
      <c r="G56" s="3">
        <v>3.5063599999999999</v>
      </c>
      <c r="H56" s="3">
        <f t="shared" si="3"/>
        <v>0.9402949852507374</v>
      </c>
      <c r="I56" s="3">
        <v>0.90523100000000001</v>
      </c>
      <c r="J56" s="3">
        <f t="shared" si="4"/>
        <v>231.739136</v>
      </c>
      <c r="K56" s="3">
        <v>3.8857900000000001</v>
      </c>
      <c r="L56" s="3">
        <f t="shared" si="5"/>
        <v>0.93385964912280717</v>
      </c>
      <c r="M56" s="3">
        <v>1.1193299999999999</v>
      </c>
      <c r="N56" s="3">
        <f t="shared" si="6"/>
        <v>143.27423999999999</v>
      </c>
      <c r="O56" s="3">
        <v>1.40368</v>
      </c>
      <c r="P56" s="3">
        <f t="shared" si="7"/>
        <v>0.37642263341378385</v>
      </c>
      <c r="Q56" s="3">
        <v>0.97388399999999997</v>
      </c>
      <c r="R56" s="3">
        <f t="shared" si="8"/>
        <v>124.657152</v>
      </c>
      <c r="S56" s="3">
        <v>2.7308700000000004</v>
      </c>
      <c r="T56" s="3">
        <f t="shared" si="9"/>
        <v>0.65630136986301379</v>
      </c>
    </row>
    <row r="57" spans="1:20" x14ac:dyDescent="0.2">
      <c r="A57" s="3">
        <v>0.61343300000000001</v>
      </c>
      <c r="B57" s="3">
        <f t="shared" si="0"/>
        <v>393.210553</v>
      </c>
      <c r="C57">
        <v>4.3069600000000001</v>
      </c>
      <c r="D57" s="1">
        <f t="shared" si="1"/>
        <v>1.1549906141056583</v>
      </c>
      <c r="E57" s="3">
        <v>0.65110800000000002</v>
      </c>
      <c r="F57" s="3">
        <f t="shared" si="2"/>
        <v>166.68364800000001</v>
      </c>
      <c r="G57" s="3">
        <v>2.5060600000000002</v>
      </c>
      <c r="H57" s="3">
        <f t="shared" si="3"/>
        <v>0.67204612496647897</v>
      </c>
      <c r="I57" s="3">
        <v>2.4457499999999999</v>
      </c>
      <c r="J57" s="3">
        <f t="shared" si="4"/>
        <v>626.11199999999997</v>
      </c>
      <c r="K57" s="3">
        <v>3.83108</v>
      </c>
      <c r="L57" s="3">
        <f t="shared" si="5"/>
        <v>0.92071136745974536</v>
      </c>
      <c r="M57" s="3">
        <v>1.2423999999999999</v>
      </c>
      <c r="N57" s="3">
        <f t="shared" si="6"/>
        <v>159.02719999999999</v>
      </c>
      <c r="O57" s="3">
        <v>1.2612099999999999</v>
      </c>
      <c r="P57" s="3">
        <f t="shared" si="7"/>
        <v>0.33821668007508715</v>
      </c>
      <c r="Q57" s="3">
        <v>1.5599499999999999</v>
      </c>
      <c r="R57" s="3">
        <f t="shared" si="8"/>
        <v>199.67359999999999</v>
      </c>
      <c r="S57" s="3">
        <v>1.7387599999999999</v>
      </c>
      <c r="T57" s="3">
        <f t="shared" si="9"/>
        <v>0.41787070415765443</v>
      </c>
    </row>
    <row r="58" spans="1:20" x14ac:dyDescent="0.2">
      <c r="A58" s="3">
        <v>1.0574600000000001</v>
      </c>
      <c r="B58" s="3">
        <f t="shared" si="0"/>
        <v>677.83186000000001</v>
      </c>
      <c r="C58">
        <v>3.6840099999999998</v>
      </c>
      <c r="D58" s="1">
        <f t="shared" si="1"/>
        <v>0.98793510324483769</v>
      </c>
      <c r="E58" s="3">
        <v>0.57969899999999996</v>
      </c>
      <c r="F58" s="3">
        <f t="shared" si="2"/>
        <v>148.40294399999999</v>
      </c>
      <c r="G58" s="3">
        <v>3.1136500000000003</v>
      </c>
      <c r="H58" s="3">
        <f t="shared" si="3"/>
        <v>0.83498256905336554</v>
      </c>
      <c r="I58" s="3">
        <v>0.66290899999999997</v>
      </c>
      <c r="J58" s="3">
        <f t="shared" si="4"/>
        <v>169.70470399999999</v>
      </c>
      <c r="K58" s="3">
        <v>3.2215099999999999</v>
      </c>
      <c r="L58" s="3">
        <f t="shared" si="5"/>
        <v>0.77421533285267974</v>
      </c>
      <c r="M58" s="3">
        <v>1.57636</v>
      </c>
      <c r="N58" s="3">
        <f t="shared" si="6"/>
        <v>201.77408</v>
      </c>
      <c r="O58" s="3">
        <v>1.16778</v>
      </c>
      <c r="P58" s="3">
        <f t="shared" si="7"/>
        <v>0.31316170555108608</v>
      </c>
      <c r="Q58" s="3">
        <v>1.58639</v>
      </c>
      <c r="R58" s="3">
        <f t="shared" si="8"/>
        <v>203.05792</v>
      </c>
      <c r="S58" s="3">
        <v>2.1938</v>
      </c>
      <c r="T58" s="3">
        <f t="shared" si="9"/>
        <v>0.52722903148281663</v>
      </c>
    </row>
    <row r="59" spans="1:20" x14ac:dyDescent="0.2">
      <c r="A59" s="3">
        <v>0.58643599999999996</v>
      </c>
      <c r="B59" s="3">
        <f t="shared" si="0"/>
        <v>375.90547599999996</v>
      </c>
      <c r="C59">
        <v>4.07376</v>
      </c>
      <c r="D59" s="1">
        <f t="shared" si="1"/>
        <v>1.0924537409493162</v>
      </c>
      <c r="E59" s="3">
        <v>0.56843999999999995</v>
      </c>
      <c r="F59" s="3">
        <f t="shared" si="2"/>
        <v>145.52063999999999</v>
      </c>
      <c r="G59" s="3">
        <v>2.18384</v>
      </c>
      <c r="H59" s="3">
        <f t="shared" si="3"/>
        <v>0.58563689997318313</v>
      </c>
      <c r="I59" s="3">
        <v>0.91657999999999995</v>
      </c>
      <c r="J59" s="3">
        <f t="shared" si="4"/>
        <v>234.64447999999999</v>
      </c>
      <c r="K59" s="3">
        <v>3.4182200000000003</v>
      </c>
      <c r="L59" s="3">
        <f t="shared" si="5"/>
        <v>0.82149002643595304</v>
      </c>
      <c r="M59" s="3">
        <v>1.0899399999999999</v>
      </c>
      <c r="N59" s="3">
        <f t="shared" si="6"/>
        <v>139.51231999999999</v>
      </c>
      <c r="O59" s="3">
        <v>1.51505</v>
      </c>
      <c r="P59" s="3">
        <f t="shared" si="7"/>
        <v>0.40628854920890317</v>
      </c>
      <c r="Q59" s="3">
        <v>0.80031699999999995</v>
      </c>
      <c r="R59" s="3">
        <f t="shared" si="8"/>
        <v>102.44057599999999</v>
      </c>
      <c r="S59" s="3">
        <v>2.3301600000000002</v>
      </c>
      <c r="T59" s="3">
        <f t="shared" si="9"/>
        <v>0.56000000000000016</v>
      </c>
    </row>
    <row r="60" spans="1:20" x14ac:dyDescent="0.2">
      <c r="A60" s="3">
        <v>0.73804800000000004</v>
      </c>
      <c r="B60" s="3">
        <f t="shared" si="0"/>
        <v>473.08876800000002</v>
      </c>
      <c r="C60">
        <v>4.5379199999999997</v>
      </c>
      <c r="D60" s="1">
        <f t="shared" si="1"/>
        <v>1.216926790024135</v>
      </c>
      <c r="E60" s="3">
        <v>0.43736700000000001</v>
      </c>
      <c r="F60" s="3">
        <f t="shared" si="2"/>
        <v>111.965952</v>
      </c>
      <c r="G60" s="3">
        <v>3.1228000000000002</v>
      </c>
      <c r="H60" s="3">
        <f t="shared" si="3"/>
        <v>0.83743631000268171</v>
      </c>
      <c r="I60" s="3">
        <v>0.468748</v>
      </c>
      <c r="J60" s="3">
        <f t="shared" si="4"/>
        <v>119.999488</v>
      </c>
      <c r="K60" s="3">
        <v>4.7380599999999999</v>
      </c>
      <c r="L60" s="3">
        <f t="shared" si="5"/>
        <v>1.1386830088920934</v>
      </c>
      <c r="M60" s="3">
        <v>1.0335700000000001</v>
      </c>
      <c r="N60" s="3">
        <f t="shared" si="6"/>
        <v>132.29696000000001</v>
      </c>
      <c r="O60" s="3">
        <v>1.35626</v>
      </c>
      <c r="P60" s="3">
        <f t="shared" si="7"/>
        <v>0.36370608742290156</v>
      </c>
      <c r="Q60" s="3">
        <v>1.1508799999999999</v>
      </c>
      <c r="R60" s="3">
        <f t="shared" si="8"/>
        <v>147.31263999999999</v>
      </c>
      <c r="S60" s="3">
        <v>2.1910699999999999</v>
      </c>
      <c r="T60" s="3">
        <f t="shared" si="9"/>
        <v>0.52657293919730841</v>
      </c>
    </row>
    <row r="61" spans="1:20" x14ac:dyDescent="0.2">
      <c r="A61" s="3">
        <v>0.60372400000000004</v>
      </c>
      <c r="B61" s="3">
        <f t="shared" si="0"/>
        <v>386.98708400000004</v>
      </c>
      <c r="C61">
        <v>3.25535</v>
      </c>
      <c r="D61" s="1">
        <f t="shared" si="1"/>
        <v>0.87298203271654595</v>
      </c>
      <c r="E61" s="3">
        <v>0.53081599999999995</v>
      </c>
      <c r="F61" s="3">
        <f t="shared" si="2"/>
        <v>135.88889599999999</v>
      </c>
      <c r="G61" s="3">
        <v>3.0700600000000002</v>
      </c>
      <c r="H61" s="3">
        <f t="shared" si="3"/>
        <v>0.82329310807186917</v>
      </c>
      <c r="I61" s="3">
        <v>1.41814</v>
      </c>
      <c r="J61" s="3">
        <f t="shared" si="4"/>
        <v>363.04383999999999</v>
      </c>
      <c r="K61" s="3">
        <v>4.2793200000000002</v>
      </c>
      <c r="L61" s="3">
        <f t="shared" si="5"/>
        <v>1.0284354722422495</v>
      </c>
      <c r="M61" s="3">
        <v>0.686531</v>
      </c>
      <c r="N61" s="3">
        <f t="shared" si="6"/>
        <v>87.875968</v>
      </c>
      <c r="O61" s="3">
        <v>1.16994</v>
      </c>
      <c r="P61" s="3">
        <f t="shared" si="7"/>
        <v>0.31374094931617053</v>
      </c>
      <c r="Q61" s="3">
        <v>0.65720599999999996</v>
      </c>
      <c r="R61" s="3">
        <f t="shared" si="8"/>
        <v>84.122367999999994</v>
      </c>
      <c r="S61" s="3">
        <v>2.8441900000000002</v>
      </c>
      <c r="T61" s="3">
        <f t="shared" si="9"/>
        <v>0.6835352078827206</v>
      </c>
    </row>
    <row r="62" spans="1:20" x14ac:dyDescent="0.2">
      <c r="A62" s="3">
        <v>1.08033</v>
      </c>
      <c r="B62" s="3">
        <f t="shared" si="0"/>
        <v>692.49153000000001</v>
      </c>
      <c r="C62">
        <v>3.4123800000000002</v>
      </c>
      <c r="D62" s="1">
        <f t="shared" si="1"/>
        <v>0.91509251810136771</v>
      </c>
      <c r="E62" s="3">
        <v>0.61011499999999996</v>
      </c>
      <c r="F62" s="3">
        <f t="shared" si="2"/>
        <v>156.18943999999999</v>
      </c>
      <c r="G62" s="3">
        <v>2.0725799999999999</v>
      </c>
      <c r="H62" s="3">
        <f t="shared" si="3"/>
        <v>0.55580048270313753</v>
      </c>
      <c r="I62" s="3">
        <v>0.53081599999999995</v>
      </c>
      <c r="J62" s="3">
        <f t="shared" si="4"/>
        <v>135.88889599999999</v>
      </c>
      <c r="K62" s="3">
        <v>3.7823599999999997</v>
      </c>
      <c r="L62" s="3">
        <f t="shared" si="5"/>
        <v>0.90900264359528959</v>
      </c>
      <c r="Q62" s="3">
        <v>0.63122599999999995</v>
      </c>
      <c r="R62" s="3">
        <f t="shared" si="8"/>
        <v>80.796927999999994</v>
      </c>
      <c r="S62" s="3">
        <v>2.6356600000000001</v>
      </c>
      <c r="T62" s="3">
        <f t="shared" si="9"/>
        <v>0.63341985099735654</v>
      </c>
    </row>
    <row r="63" spans="1:20" x14ac:dyDescent="0.2">
      <c r="A63" s="3">
        <v>0.49834000000000001</v>
      </c>
      <c r="B63" s="3">
        <f t="shared" si="0"/>
        <v>319.43594000000002</v>
      </c>
      <c r="C63">
        <v>3.7080399999999996</v>
      </c>
      <c r="D63" s="1">
        <f t="shared" si="1"/>
        <v>0.99437919013140241</v>
      </c>
      <c r="E63" s="3">
        <v>0.61223000000000005</v>
      </c>
      <c r="F63" s="3">
        <f t="shared" si="2"/>
        <v>156.73088000000001</v>
      </c>
      <c r="G63" s="3">
        <v>2.3731300000000002</v>
      </c>
      <c r="H63" s="3">
        <f t="shared" si="3"/>
        <v>0.63639849825690542</v>
      </c>
      <c r="I63" s="3">
        <v>1.0369900000000001</v>
      </c>
      <c r="J63" s="3">
        <f t="shared" si="4"/>
        <v>265.46944000000002</v>
      </c>
      <c r="K63" s="3">
        <v>4.7774999999999999</v>
      </c>
      <c r="L63" s="3">
        <f t="shared" si="5"/>
        <v>1.1481614996395098</v>
      </c>
      <c r="Q63" s="3">
        <v>0.83857899999999996</v>
      </c>
      <c r="R63" s="3">
        <f t="shared" si="8"/>
        <v>107.338112</v>
      </c>
      <c r="S63" s="3">
        <v>3.4219299999999997</v>
      </c>
      <c r="T63" s="3">
        <f t="shared" si="9"/>
        <v>0.82238163902907957</v>
      </c>
    </row>
    <row r="64" spans="1:20" x14ac:dyDescent="0.2">
      <c r="A64" s="3">
        <v>0.67078000000000004</v>
      </c>
      <c r="B64" s="3">
        <f t="shared" si="0"/>
        <v>429.96998000000002</v>
      </c>
      <c r="C64">
        <v>2.9565399999999999</v>
      </c>
      <c r="D64" s="1">
        <f t="shared" si="1"/>
        <v>0.79285063019576285</v>
      </c>
      <c r="E64" s="3">
        <v>0.437363</v>
      </c>
      <c r="F64" s="3">
        <f t="shared" si="2"/>
        <v>111.964928</v>
      </c>
      <c r="G64" s="3">
        <v>2.9366300000000001</v>
      </c>
      <c r="H64" s="3">
        <f t="shared" si="3"/>
        <v>0.78751139715741481</v>
      </c>
      <c r="I64" s="3">
        <v>1.1594</v>
      </c>
      <c r="J64" s="3">
        <f t="shared" si="4"/>
        <v>296.8064</v>
      </c>
      <c r="K64" s="3">
        <v>4.6106400000000001</v>
      </c>
      <c r="L64" s="3">
        <f t="shared" si="5"/>
        <v>1.1080605623648163</v>
      </c>
      <c r="Q64" s="3">
        <v>0.54630800000000002</v>
      </c>
      <c r="R64" s="3">
        <f t="shared" si="8"/>
        <v>69.927424000000002</v>
      </c>
      <c r="S64" s="3">
        <v>3.03227</v>
      </c>
      <c r="T64" s="3">
        <f t="shared" si="9"/>
        <v>0.7287358807978852</v>
      </c>
    </row>
    <row r="65" spans="1:20" x14ac:dyDescent="0.2">
      <c r="A65" s="3">
        <v>0.34338200000000002</v>
      </c>
      <c r="B65" s="3">
        <f t="shared" si="0"/>
        <v>220.10786200000001</v>
      </c>
      <c r="C65">
        <v>4.18858</v>
      </c>
      <c r="D65" s="1">
        <f t="shared" si="1"/>
        <v>1.1232448377581121</v>
      </c>
      <c r="E65" s="3">
        <v>0.40674300000000002</v>
      </c>
      <c r="F65" s="3">
        <f t="shared" si="2"/>
        <v>104.12620800000001</v>
      </c>
      <c r="G65" s="3">
        <v>3.6505800000000002</v>
      </c>
      <c r="H65" s="3">
        <f t="shared" si="3"/>
        <v>0.97897023330651656</v>
      </c>
      <c r="I65" s="3">
        <v>1.14255</v>
      </c>
      <c r="J65" s="3">
        <f t="shared" si="4"/>
        <v>292.49279999999999</v>
      </c>
      <c r="K65" s="3">
        <v>3.4850499999999998</v>
      </c>
      <c r="L65" s="3">
        <f t="shared" si="5"/>
        <v>0.83755106945445812</v>
      </c>
      <c r="Q65" s="3">
        <v>1.01532</v>
      </c>
      <c r="R65" s="3">
        <f t="shared" si="8"/>
        <v>129.96096</v>
      </c>
      <c r="S65" s="3">
        <v>2.2906400000000002</v>
      </c>
      <c r="T65" s="3">
        <f t="shared" si="9"/>
        <v>0.55050228310502292</v>
      </c>
    </row>
    <row r="66" spans="1:20" x14ac:dyDescent="0.2">
      <c r="A66" s="3">
        <v>0.53038600000000002</v>
      </c>
      <c r="B66" s="3">
        <f t="shared" si="0"/>
        <v>339.97742600000004</v>
      </c>
      <c r="C66">
        <v>3.8997199999999999</v>
      </c>
      <c r="D66" s="1">
        <f t="shared" si="1"/>
        <v>1.0457817109144543</v>
      </c>
      <c r="E66" s="3">
        <v>1.02949</v>
      </c>
      <c r="F66" s="3">
        <f t="shared" si="2"/>
        <v>263.54944</v>
      </c>
      <c r="G66" s="3">
        <v>2.6619700000000002</v>
      </c>
      <c r="H66" s="3">
        <f t="shared" si="3"/>
        <v>0.71385626173236794</v>
      </c>
      <c r="I66" s="3">
        <v>0.30505399999999999</v>
      </c>
      <c r="J66" s="3">
        <f t="shared" si="4"/>
        <v>78.093823999999998</v>
      </c>
      <c r="K66" s="3">
        <v>4.0022599999999997</v>
      </c>
      <c r="L66" s="3">
        <f t="shared" si="5"/>
        <v>0.96185051670271571</v>
      </c>
      <c r="Q66" s="3">
        <v>0.78370799999999996</v>
      </c>
      <c r="R66" s="3">
        <f t="shared" si="8"/>
        <v>100.31462399999999</v>
      </c>
      <c r="S66" s="3">
        <v>3.0787</v>
      </c>
      <c r="T66" s="3">
        <f t="shared" si="9"/>
        <v>0.73989425618841631</v>
      </c>
    </row>
    <row r="67" spans="1:20" x14ac:dyDescent="0.2">
      <c r="A67" s="3">
        <v>0.55723999999999996</v>
      </c>
      <c r="B67" s="3">
        <f t="shared" si="0"/>
        <v>357.19083999999998</v>
      </c>
      <c r="C67">
        <v>3.61571</v>
      </c>
      <c r="D67" s="1">
        <f t="shared" si="1"/>
        <v>0.96961920085813891</v>
      </c>
      <c r="E67" s="3">
        <v>0.468748</v>
      </c>
      <c r="F67" s="3">
        <f t="shared" si="2"/>
        <v>119.999488</v>
      </c>
      <c r="G67" s="3">
        <v>3.6311599999999999</v>
      </c>
      <c r="H67" s="3">
        <f t="shared" si="3"/>
        <v>0.97376240278895143</v>
      </c>
      <c r="I67" s="3">
        <v>0.38720700000000002</v>
      </c>
      <c r="J67" s="3">
        <f t="shared" si="4"/>
        <v>99.124992000000006</v>
      </c>
      <c r="K67" s="3">
        <v>4.3651900000000001</v>
      </c>
      <c r="L67" s="3">
        <f t="shared" si="5"/>
        <v>1.0490723383801972</v>
      </c>
      <c r="Q67" s="3">
        <v>0.73687899999999995</v>
      </c>
      <c r="R67" s="3">
        <f t="shared" si="8"/>
        <v>94.320511999999994</v>
      </c>
      <c r="S67" s="3">
        <v>2.5436199999999998</v>
      </c>
      <c r="T67" s="3">
        <f t="shared" si="9"/>
        <v>0.61130016822879119</v>
      </c>
    </row>
    <row r="68" spans="1:20" x14ac:dyDescent="0.2">
      <c r="A68" s="3">
        <v>0.38544899999999999</v>
      </c>
      <c r="B68" s="3">
        <f t="shared" si="0"/>
        <v>247.07280899999998</v>
      </c>
      <c r="C68">
        <v>5.1385800000000001</v>
      </c>
      <c r="D68" s="1">
        <f t="shared" si="1"/>
        <v>1.3780048270313756</v>
      </c>
      <c r="E68" s="3">
        <v>0.479653</v>
      </c>
      <c r="F68" s="3">
        <f t="shared" si="2"/>
        <v>122.791168</v>
      </c>
      <c r="G68" s="3">
        <v>2.6200199999999998</v>
      </c>
      <c r="H68" s="3">
        <f t="shared" si="3"/>
        <v>0.70260659694288008</v>
      </c>
      <c r="I68" s="3">
        <v>0.397096</v>
      </c>
      <c r="J68" s="3">
        <f t="shared" si="4"/>
        <v>101.656576</v>
      </c>
      <c r="K68" s="3">
        <v>4.0356900000000007</v>
      </c>
      <c r="L68" s="3">
        <f t="shared" si="5"/>
        <v>0.96988464311463618</v>
      </c>
      <c r="Q68" s="3">
        <v>1.0151399999999999</v>
      </c>
      <c r="R68" s="3">
        <f t="shared" si="8"/>
        <v>129.93791999999999</v>
      </c>
      <c r="S68" s="3">
        <v>3.8098399999999999</v>
      </c>
      <c r="T68" s="3">
        <f t="shared" si="9"/>
        <v>0.91560682528238413</v>
      </c>
    </row>
    <row r="69" spans="1:20" x14ac:dyDescent="0.2">
      <c r="A69" s="3">
        <v>0.57733599999999996</v>
      </c>
      <c r="B69" s="3">
        <f t="shared" si="0"/>
        <v>370.07237599999996</v>
      </c>
      <c r="C69">
        <v>4.21035</v>
      </c>
      <c r="D69" s="1">
        <f t="shared" si="1"/>
        <v>1.1290828640386161</v>
      </c>
      <c r="E69" s="3">
        <v>0.91658300000000004</v>
      </c>
      <c r="F69" s="3">
        <f t="shared" si="2"/>
        <v>234.64524800000001</v>
      </c>
      <c r="G69" s="3">
        <v>3.1978200000000001</v>
      </c>
      <c r="H69" s="3">
        <f t="shared" si="3"/>
        <v>0.85755430410297673</v>
      </c>
      <c r="I69" s="3">
        <v>0.93335000000000001</v>
      </c>
      <c r="J69" s="3">
        <f t="shared" si="4"/>
        <v>238.9376</v>
      </c>
      <c r="K69" s="3">
        <v>3.1085099999999999</v>
      </c>
      <c r="L69" s="3">
        <f t="shared" si="5"/>
        <v>0.74705839942321561</v>
      </c>
      <c r="Q69" s="3">
        <v>0.31352000000000002</v>
      </c>
      <c r="R69" s="3">
        <f t="shared" si="8"/>
        <v>40.130560000000003</v>
      </c>
      <c r="S69" s="3">
        <v>2.9258999999999999</v>
      </c>
      <c r="T69" s="3">
        <f t="shared" si="9"/>
        <v>0.70317231434751271</v>
      </c>
    </row>
    <row r="70" spans="1:20" x14ac:dyDescent="0.2">
      <c r="A70" s="3">
        <v>1.4200600000000001</v>
      </c>
      <c r="B70" s="3">
        <f t="shared" si="0"/>
        <v>910.25846000000001</v>
      </c>
      <c r="C70">
        <v>2.8468399999999998</v>
      </c>
      <c r="D70" s="1">
        <f t="shared" si="1"/>
        <v>0.76343255564494494</v>
      </c>
      <c r="E70" s="3">
        <v>0.30505599999999999</v>
      </c>
      <c r="F70" s="3">
        <f t="shared" si="2"/>
        <v>78.094335999999998</v>
      </c>
      <c r="G70" s="3">
        <v>3.1846000000000001</v>
      </c>
      <c r="H70" s="3">
        <f t="shared" si="3"/>
        <v>0.85400911772593191</v>
      </c>
      <c r="I70" s="3">
        <v>0.86432900000000001</v>
      </c>
      <c r="J70" s="3">
        <f t="shared" si="4"/>
        <v>221.268224</v>
      </c>
      <c r="K70" s="3">
        <v>4.0906399999999996</v>
      </c>
      <c r="L70" s="3">
        <f t="shared" si="5"/>
        <v>0.98309060322037967</v>
      </c>
      <c r="Q70" s="3">
        <v>0.89437199999999994</v>
      </c>
      <c r="R70" s="3">
        <f t="shared" si="8"/>
        <v>114.47961599999999</v>
      </c>
      <c r="S70" s="3">
        <v>2.3883400000000004</v>
      </c>
      <c r="T70" s="3">
        <f t="shared" si="9"/>
        <v>0.5739822158135065</v>
      </c>
    </row>
    <row r="71" spans="1:20" x14ac:dyDescent="0.2">
      <c r="A71" s="3">
        <v>0.48413400000000001</v>
      </c>
      <c r="B71" s="3">
        <f t="shared" si="0"/>
        <v>310.32989400000002</v>
      </c>
      <c r="C71">
        <v>3.9094000000000002</v>
      </c>
      <c r="D71" s="1">
        <f t="shared" si="1"/>
        <v>1.0483775811209439</v>
      </c>
      <c r="E71" s="3">
        <v>0.54995000000000005</v>
      </c>
      <c r="F71" s="3">
        <f t="shared" si="2"/>
        <v>140.78720000000001</v>
      </c>
      <c r="G71" s="3">
        <v>2.5848599999999999</v>
      </c>
      <c r="H71" s="3">
        <f t="shared" si="3"/>
        <v>0.69317779565567172</v>
      </c>
      <c r="I71" s="3">
        <v>1.0481499999999999</v>
      </c>
      <c r="J71" s="3">
        <f t="shared" si="4"/>
        <v>268.32639999999998</v>
      </c>
      <c r="K71" s="3">
        <v>4.4312899999999997</v>
      </c>
      <c r="L71" s="3">
        <f t="shared" si="5"/>
        <v>1.0649579428022111</v>
      </c>
      <c r="Q71" s="3">
        <v>1.42862</v>
      </c>
      <c r="R71" s="3">
        <f t="shared" si="8"/>
        <v>182.86336</v>
      </c>
      <c r="S71" s="3">
        <v>2.5074000000000001</v>
      </c>
      <c r="T71" s="3">
        <f t="shared" si="9"/>
        <v>0.60259552992069221</v>
      </c>
    </row>
    <row r="72" spans="1:20" x14ac:dyDescent="0.2">
      <c r="A72" s="3">
        <v>0.51962900000000001</v>
      </c>
      <c r="B72" s="3">
        <f t="shared" si="0"/>
        <v>333.08218900000003</v>
      </c>
      <c r="C72">
        <v>3.3930500000000001</v>
      </c>
      <c r="D72" s="1">
        <f t="shared" si="1"/>
        <v>0.90990882274068119</v>
      </c>
      <c r="E72" s="3">
        <v>0.40990799999999999</v>
      </c>
      <c r="F72" s="3">
        <f t="shared" si="2"/>
        <v>104.936448</v>
      </c>
      <c r="G72" s="3">
        <v>2.9775200000000002</v>
      </c>
      <c r="H72" s="3">
        <f t="shared" si="3"/>
        <v>0.79847680343255567</v>
      </c>
      <c r="I72" s="3">
        <v>0.56843999999999995</v>
      </c>
      <c r="J72" s="3">
        <f t="shared" si="4"/>
        <v>145.52063999999999</v>
      </c>
      <c r="K72" s="3">
        <v>4.4797199999999995</v>
      </c>
      <c r="L72" s="3">
        <f t="shared" si="5"/>
        <v>1.0765969718817592</v>
      </c>
      <c r="Q72" s="3">
        <v>1.02206</v>
      </c>
      <c r="R72" s="3">
        <f t="shared" si="8"/>
        <v>130.82368</v>
      </c>
      <c r="S72" s="3">
        <v>2.8212000000000002</v>
      </c>
      <c r="T72" s="3">
        <f t="shared" si="9"/>
        <v>0.67801009372746945</v>
      </c>
    </row>
    <row r="73" spans="1:20" x14ac:dyDescent="0.2">
      <c r="A73" s="3">
        <v>0.37633899999999998</v>
      </c>
      <c r="B73" s="3">
        <f t="shared" ref="B73:B136" si="14">A73*641</f>
        <v>241.23329899999999</v>
      </c>
      <c r="C73">
        <v>4.2494500000000004</v>
      </c>
      <c r="D73" s="1">
        <f t="shared" ref="D73:D136" si="15">C73/3.729</f>
        <v>1.1395682488602843</v>
      </c>
      <c r="E73" s="3">
        <v>0.67832700000000001</v>
      </c>
      <c r="F73" s="3">
        <f t="shared" ref="F73:F136" si="16">E73*256</f>
        <v>173.651712</v>
      </c>
      <c r="G73" s="3">
        <v>2.2245900000000001</v>
      </c>
      <c r="H73" s="3">
        <f t="shared" ref="H73:H136" si="17">G73/3.729</f>
        <v>0.59656476267095737</v>
      </c>
      <c r="I73" s="3">
        <v>0.82765999999999995</v>
      </c>
      <c r="J73" s="3">
        <f t="shared" ref="J73:J136" si="18">I73*256</f>
        <v>211.88095999999999</v>
      </c>
      <c r="K73" s="3">
        <v>3.7471100000000002</v>
      </c>
      <c r="L73" s="3">
        <f t="shared" ref="L73:L136" si="19">K73/4.161</f>
        <v>0.90053112232636401</v>
      </c>
      <c r="Q73" s="3">
        <v>0.50897899999999996</v>
      </c>
      <c r="R73" s="3">
        <f t="shared" ref="R73:R136" si="20">Q73*128</f>
        <v>65.149311999999995</v>
      </c>
      <c r="S73" s="3">
        <v>2.6878199999999999</v>
      </c>
      <c r="T73" s="3">
        <f t="shared" ref="T73:T136" si="21">S73/4.161</f>
        <v>0.64595529920692141</v>
      </c>
    </row>
    <row r="74" spans="1:20" x14ac:dyDescent="0.2">
      <c r="A74" s="3">
        <v>0.62580999999999998</v>
      </c>
      <c r="B74" s="3">
        <f t="shared" si="14"/>
        <v>401.14420999999999</v>
      </c>
      <c r="C74">
        <v>4.6378900000000005</v>
      </c>
      <c r="D74" s="1">
        <f t="shared" si="15"/>
        <v>1.2437355859479755</v>
      </c>
      <c r="E74" s="3">
        <v>0.76264299999999996</v>
      </c>
      <c r="F74" s="3">
        <f t="shared" si="16"/>
        <v>195.23660799999999</v>
      </c>
      <c r="G74" s="3">
        <v>2.85792</v>
      </c>
      <c r="H74" s="3">
        <f t="shared" si="17"/>
        <v>0.76640386162510055</v>
      </c>
      <c r="I74" s="3">
        <v>1.1967000000000001</v>
      </c>
      <c r="J74" s="3">
        <f t="shared" si="18"/>
        <v>306.35520000000002</v>
      </c>
      <c r="K74" s="3">
        <v>4.9515099999999999</v>
      </c>
      <c r="L74" s="3">
        <f t="shared" si="19"/>
        <v>1.1899807738524395</v>
      </c>
      <c r="Q74" s="3">
        <v>1.1834199999999999</v>
      </c>
      <c r="R74" s="3">
        <f t="shared" si="20"/>
        <v>151.47775999999999</v>
      </c>
      <c r="S74" s="3">
        <v>2.4526300000000001</v>
      </c>
      <c r="T74" s="3">
        <f t="shared" si="21"/>
        <v>0.58943282864695989</v>
      </c>
    </row>
    <row r="75" spans="1:20" x14ac:dyDescent="0.2">
      <c r="A75" s="3">
        <v>0.61373599999999995</v>
      </c>
      <c r="B75" s="3">
        <f t="shared" si="14"/>
        <v>393.40477599999997</v>
      </c>
      <c r="C75">
        <v>4.54155</v>
      </c>
      <c r="D75" s="1">
        <f t="shared" si="15"/>
        <v>1.2179002413515687</v>
      </c>
      <c r="E75" s="3">
        <v>0.45475100000000002</v>
      </c>
      <c r="F75" s="3">
        <f t="shared" si="16"/>
        <v>116.416256</v>
      </c>
      <c r="G75" s="3">
        <v>3.3240699999999999</v>
      </c>
      <c r="H75" s="3">
        <f t="shared" si="17"/>
        <v>0.8914105658353445</v>
      </c>
      <c r="I75" s="3">
        <v>0.89949900000000005</v>
      </c>
      <c r="J75" s="3">
        <f t="shared" si="18"/>
        <v>230.27174400000001</v>
      </c>
      <c r="K75" s="3">
        <v>4.5630899999999999</v>
      </c>
      <c r="L75" s="3">
        <f t="shared" si="19"/>
        <v>1.0966330209084356</v>
      </c>
      <c r="Q75" s="3">
        <v>0.92809799999999998</v>
      </c>
      <c r="R75" s="3">
        <f t="shared" si="20"/>
        <v>118.796544</v>
      </c>
      <c r="S75" s="3">
        <v>2.5392399999999999</v>
      </c>
      <c r="T75" s="3">
        <f t="shared" si="21"/>
        <v>0.61024753664984388</v>
      </c>
    </row>
    <row r="76" spans="1:20" x14ac:dyDescent="0.2">
      <c r="A76" s="3">
        <v>0.50093900000000002</v>
      </c>
      <c r="B76" s="3">
        <f t="shared" si="14"/>
        <v>321.101899</v>
      </c>
      <c r="C76">
        <v>4.2280600000000002</v>
      </c>
      <c r="D76" s="1">
        <f t="shared" si="15"/>
        <v>1.1338321265754894</v>
      </c>
      <c r="E76" s="3">
        <v>0.97665900000000005</v>
      </c>
      <c r="F76" s="3">
        <f t="shared" si="16"/>
        <v>250.02470400000001</v>
      </c>
      <c r="G76" s="3">
        <v>2.9251800000000001</v>
      </c>
      <c r="H76" s="3">
        <f t="shared" si="17"/>
        <v>0.78444086886564768</v>
      </c>
      <c r="I76" s="3">
        <v>1.2202299999999999</v>
      </c>
      <c r="J76" s="3">
        <f t="shared" si="18"/>
        <v>312.37887999999998</v>
      </c>
      <c r="K76" s="3">
        <v>3.4297300000000002</v>
      </c>
      <c r="L76" s="3">
        <f t="shared" si="19"/>
        <v>0.82425618841624626</v>
      </c>
      <c r="Q76" s="3">
        <v>0.34819899999999998</v>
      </c>
      <c r="R76" s="3">
        <f t="shared" si="20"/>
        <v>44.569471999999998</v>
      </c>
      <c r="S76" s="3">
        <v>2.9903900000000001</v>
      </c>
      <c r="T76" s="3">
        <f t="shared" si="21"/>
        <v>0.71867099254986788</v>
      </c>
    </row>
    <row r="77" spans="1:20" x14ac:dyDescent="0.2">
      <c r="A77" s="3">
        <v>0.686755</v>
      </c>
      <c r="B77" s="3">
        <f t="shared" si="14"/>
        <v>440.20995499999998</v>
      </c>
      <c r="C77">
        <v>3.9144700000000001</v>
      </c>
      <c r="D77" s="1">
        <f t="shared" si="15"/>
        <v>1.049737194958434</v>
      </c>
      <c r="E77" s="3">
        <v>0.61433599999999999</v>
      </c>
      <c r="F77" s="3">
        <f t="shared" si="16"/>
        <v>157.270016</v>
      </c>
      <c r="G77" s="3">
        <v>3.4011499999999999</v>
      </c>
      <c r="H77" s="3">
        <f t="shared" si="17"/>
        <v>0.91208098685974792</v>
      </c>
      <c r="I77" s="3">
        <v>1.1196999999999999</v>
      </c>
      <c r="J77" s="3">
        <f t="shared" si="18"/>
        <v>286.64319999999998</v>
      </c>
      <c r="K77" s="3">
        <v>4.23489</v>
      </c>
      <c r="L77" s="3">
        <f t="shared" si="19"/>
        <v>1.0177577505407356</v>
      </c>
      <c r="Q77" s="3">
        <v>0.40906399999999998</v>
      </c>
      <c r="R77" s="3">
        <f t="shared" si="20"/>
        <v>52.360191999999998</v>
      </c>
      <c r="S77" s="3">
        <v>3.6953800000000001</v>
      </c>
      <c r="T77" s="3">
        <f t="shared" si="21"/>
        <v>0.88809901465993768</v>
      </c>
    </row>
    <row r="78" spans="1:20" x14ac:dyDescent="0.2">
      <c r="A78" s="3">
        <v>0.62018700000000004</v>
      </c>
      <c r="B78" s="3">
        <f t="shared" si="14"/>
        <v>397.53986700000002</v>
      </c>
      <c r="C78">
        <v>3.4604300000000001</v>
      </c>
      <c r="D78" s="1">
        <f t="shared" si="15"/>
        <v>0.9279780101903996</v>
      </c>
      <c r="E78" s="3">
        <v>0.98719000000000001</v>
      </c>
      <c r="F78" s="3">
        <f t="shared" si="16"/>
        <v>252.72064</v>
      </c>
      <c r="G78" s="3">
        <v>3.5366599999999999</v>
      </c>
      <c r="H78" s="3">
        <f t="shared" si="17"/>
        <v>0.9484204880665057</v>
      </c>
      <c r="I78" s="3">
        <v>1.1185400000000001</v>
      </c>
      <c r="J78" s="3">
        <f t="shared" si="18"/>
        <v>286.34624000000002</v>
      </c>
      <c r="K78" s="3">
        <v>4.0305999999999997</v>
      </c>
      <c r="L78" s="3">
        <f t="shared" si="19"/>
        <v>0.96866137947608755</v>
      </c>
      <c r="Q78" s="3">
        <v>2.2431899999999998</v>
      </c>
      <c r="R78" s="3">
        <f t="shared" si="20"/>
        <v>287.12831999999997</v>
      </c>
      <c r="S78" s="3">
        <v>3.2493000000000003</v>
      </c>
      <c r="T78" s="3">
        <f t="shared" si="21"/>
        <v>0.78089401586157192</v>
      </c>
    </row>
    <row r="79" spans="1:20" x14ac:dyDescent="0.2">
      <c r="A79" s="3">
        <v>0.80475600000000003</v>
      </c>
      <c r="B79" s="3">
        <f t="shared" si="14"/>
        <v>515.84859600000004</v>
      </c>
      <c r="C79">
        <v>3.8165399999999998</v>
      </c>
      <c r="D79" s="1">
        <f t="shared" si="15"/>
        <v>1.0234754625905067</v>
      </c>
      <c r="E79" s="3">
        <v>0.35950900000000002</v>
      </c>
      <c r="F79" s="3">
        <f t="shared" si="16"/>
        <v>92.034304000000006</v>
      </c>
      <c r="G79" s="3">
        <v>2.2985899999999999</v>
      </c>
      <c r="H79" s="3">
        <f t="shared" si="17"/>
        <v>0.61640922499329576</v>
      </c>
      <c r="I79" s="3">
        <v>0.69153500000000001</v>
      </c>
      <c r="J79" s="3">
        <f t="shared" si="18"/>
        <v>177.03296</v>
      </c>
      <c r="K79" s="3">
        <v>4.2324399999999995</v>
      </c>
      <c r="L79" s="3">
        <f t="shared" si="19"/>
        <v>1.0171689497716896</v>
      </c>
      <c r="Q79" s="3">
        <v>0.81430000000000002</v>
      </c>
      <c r="R79" s="3">
        <f t="shared" si="20"/>
        <v>104.2304</v>
      </c>
      <c r="S79" s="3">
        <v>2.9654199999999999</v>
      </c>
      <c r="T79" s="3">
        <f t="shared" si="21"/>
        <v>0.71267003124248984</v>
      </c>
    </row>
    <row r="80" spans="1:20" x14ac:dyDescent="0.2">
      <c r="A80" s="3">
        <v>0.83585799999999999</v>
      </c>
      <c r="B80" s="3">
        <f t="shared" si="14"/>
        <v>535.78497800000002</v>
      </c>
      <c r="C80">
        <v>4.7091099999999999</v>
      </c>
      <c r="D80" s="1">
        <f t="shared" si="15"/>
        <v>1.2628345400911771</v>
      </c>
      <c r="E80" s="3">
        <v>1.7795000000000001</v>
      </c>
      <c r="F80" s="3">
        <f t="shared" si="16"/>
        <v>455.55200000000002</v>
      </c>
      <c r="G80" s="3">
        <v>3.2416800000000001</v>
      </c>
      <c r="H80" s="3">
        <f t="shared" si="17"/>
        <v>0.86931617055510857</v>
      </c>
      <c r="I80" s="3">
        <v>1.0469200000000001</v>
      </c>
      <c r="J80" s="3">
        <f t="shared" si="18"/>
        <v>268.01152000000002</v>
      </c>
      <c r="K80" s="3">
        <v>3.6146599999999998</v>
      </c>
      <c r="L80" s="3">
        <f t="shared" si="19"/>
        <v>0.86869983177120891</v>
      </c>
      <c r="Q80" s="3">
        <v>1.1714599999999999</v>
      </c>
      <c r="R80" s="3">
        <f t="shared" si="20"/>
        <v>149.94687999999999</v>
      </c>
      <c r="S80" s="3">
        <v>2.9605799999999998</v>
      </c>
      <c r="T80" s="3">
        <f t="shared" si="21"/>
        <v>0.71150684931506847</v>
      </c>
    </row>
    <row r="81" spans="1:20" x14ac:dyDescent="0.2">
      <c r="A81" s="3">
        <v>0.45203300000000002</v>
      </c>
      <c r="B81" s="3">
        <f t="shared" si="14"/>
        <v>289.753153</v>
      </c>
      <c r="C81">
        <v>3.3689500000000003</v>
      </c>
      <c r="D81" s="1">
        <f t="shared" si="15"/>
        <v>0.9034459640654332</v>
      </c>
      <c r="E81" s="3">
        <v>0.79418900000000003</v>
      </c>
      <c r="F81" s="3">
        <f t="shared" si="16"/>
        <v>203.31238400000001</v>
      </c>
      <c r="G81" s="3">
        <v>3.3237299999999999</v>
      </c>
      <c r="H81" s="3">
        <f t="shared" si="17"/>
        <v>0.89131938857602566</v>
      </c>
      <c r="I81" s="3">
        <v>1.11042</v>
      </c>
      <c r="J81" s="3">
        <f t="shared" si="18"/>
        <v>284.26751999999999</v>
      </c>
      <c r="K81" s="3">
        <v>3.5540700000000003</v>
      </c>
      <c r="L81" s="3">
        <f t="shared" si="19"/>
        <v>0.85413842826243702</v>
      </c>
      <c r="Q81" s="3">
        <v>0.24548300000000001</v>
      </c>
      <c r="R81" s="3">
        <f t="shared" si="20"/>
        <v>31.421824000000001</v>
      </c>
      <c r="S81" s="3">
        <v>2.6010599999999999</v>
      </c>
      <c r="T81" s="3">
        <f t="shared" si="21"/>
        <v>0.62510454217736122</v>
      </c>
    </row>
    <row r="82" spans="1:20" x14ac:dyDescent="0.2">
      <c r="A82" s="3">
        <v>0.38676100000000002</v>
      </c>
      <c r="B82" s="3">
        <f t="shared" si="14"/>
        <v>247.91380100000001</v>
      </c>
      <c r="C82">
        <v>4.3882399999999997</v>
      </c>
      <c r="D82" s="1">
        <f t="shared" si="15"/>
        <v>1.1767873424510591</v>
      </c>
      <c r="E82" s="3">
        <v>0.68401999999999996</v>
      </c>
      <c r="F82" s="3">
        <f t="shared" si="16"/>
        <v>175.10911999999999</v>
      </c>
      <c r="G82" s="3">
        <v>2.8061599999999998</v>
      </c>
      <c r="H82" s="3">
        <f t="shared" si="17"/>
        <v>0.75252346473585408</v>
      </c>
      <c r="I82" s="3">
        <v>1.11507</v>
      </c>
      <c r="J82" s="3">
        <f t="shared" si="18"/>
        <v>285.45792</v>
      </c>
      <c r="K82" s="3">
        <v>3.9431099999999999</v>
      </c>
      <c r="L82" s="3">
        <f t="shared" si="19"/>
        <v>0.94763518385003609</v>
      </c>
      <c r="Q82" s="3">
        <v>0.91836499999999999</v>
      </c>
      <c r="R82" s="3">
        <f t="shared" si="20"/>
        <v>117.55072</v>
      </c>
      <c r="S82" s="3">
        <v>2.8690199999999999</v>
      </c>
      <c r="T82" s="3">
        <f t="shared" si="21"/>
        <v>0.68950252343186735</v>
      </c>
    </row>
    <row r="83" spans="1:20" x14ac:dyDescent="0.2">
      <c r="A83" s="3">
        <v>0.94428000000000001</v>
      </c>
      <c r="B83" s="3">
        <f t="shared" si="14"/>
        <v>605.28348000000005</v>
      </c>
      <c r="C83">
        <v>3.0242</v>
      </c>
      <c r="D83" s="1">
        <f t="shared" si="15"/>
        <v>0.81099490480021452</v>
      </c>
      <c r="E83" s="3">
        <v>0.82766300000000004</v>
      </c>
      <c r="F83" s="3">
        <f t="shared" si="16"/>
        <v>211.88172800000001</v>
      </c>
      <c r="G83" s="3">
        <v>3.0666500000000001</v>
      </c>
      <c r="H83" s="3">
        <f t="shared" si="17"/>
        <v>0.82237865379458297</v>
      </c>
      <c r="I83" s="3">
        <v>0.93334899999999998</v>
      </c>
      <c r="J83" s="3">
        <f t="shared" si="18"/>
        <v>238.937344</v>
      </c>
      <c r="K83" s="3">
        <v>3.7018200000000001</v>
      </c>
      <c r="L83" s="3">
        <f t="shared" si="19"/>
        <v>0.88964671953857255</v>
      </c>
      <c r="Q83" s="3">
        <v>1.4763900000000001</v>
      </c>
      <c r="R83" s="3">
        <f t="shared" si="20"/>
        <v>188.97792000000001</v>
      </c>
      <c r="S83" s="3">
        <v>2.7174399999999999</v>
      </c>
      <c r="T83" s="3">
        <f t="shared" si="21"/>
        <v>0.65307378034126418</v>
      </c>
    </row>
    <row r="84" spans="1:20" x14ac:dyDescent="0.2">
      <c r="A84" s="3">
        <v>0.52007000000000003</v>
      </c>
      <c r="B84" s="3">
        <f t="shared" si="14"/>
        <v>333.36487</v>
      </c>
      <c r="C84">
        <v>4.1101200000000002</v>
      </c>
      <c r="D84" s="1">
        <f t="shared" si="15"/>
        <v>1.1022043443282381</v>
      </c>
      <c r="E84" s="3">
        <v>0.53081299999999998</v>
      </c>
      <c r="F84" s="3">
        <f t="shared" si="16"/>
        <v>135.88812799999999</v>
      </c>
      <c r="G84" s="3">
        <v>3.2460299999999997</v>
      </c>
      <c r="H84" s="3">
        <f t="shared" si="17"/>
        <v>0.87048270313757026</v>
      </c>
      <c r="I84" s="3">
        <v>1.57941</v>
      </c>
      <c r="J84" s="3">
        <f t="shared" si="18"/>
        <v>404.32896</v>
      </c>
      <c r="K84" s="3">
        <v>4.3144499999999999</v>
      </c>
      <c r="L84" s="3">
        <f t="shared" si="19"/>
        <v>1.0368781542898342</v>
      </c>
      <c r="Q84" s="3">
        <v>0.89322100000000004</v>
      </c>
      <c r="R84" s="3">
        <f t="shared" si="20"/>
        <v>114.33228800000001</v>
      </c>
      <c r="S84" s="3">
        <v>2.8561100000000001</v>
      </c>
      <c r="T84" s="3">
        <f t="shared" si="21"/>
        <v>0.68639990386926231</v>
      </c>
    </row>
    <row r="85" spans="1:20" x14ac:dyDescent="0.2">
      <c r="A85" s="3">
        <v>0.33718199999999998</v>
      </c>
      <c r="B85" s="3">
        <f t="shared" si="14"/>
        <v>216.13366199999999</v>
      </c>
      <c r="C85">
        <v>4.0911999999999997</v>
      </c>
      <c r="D85" s="1">
        <f t="shared" si="15"/>
        <v>1.0971305980155537</v>
      </c>
      <c r="E85" s="3">
        <v>0.740286</v>
      </c>
      <c r="F85" s="3">
        <f t="shared" si="16"/>
        <v>189.513216</v>
      </c>
      <c r="G85" s="3">
        <v>2.2531300000000001</v>
      </c>
      <c r="H85" s="3">
        <f t="shared" si="17"/>
        <v>0.60421828908554576</v>
      </c>
      <c r="I85" s="3">
        <v>1.00278</v>
      </c>
      <c r="J85" s="3">
        <f t="shared" si="18"/>
        <v>256.71168</v>
      </c>
      <c r="K85" s="3">
        <v>3.3192999999999997</v>
      </c>
      <c r="L85" s="3">
        <f t="shared" si="19"/>
        <v>0.79771689497716891</v>
      </c>
      <c r="Q85" s="3">
        <v>0.88012500000000005</v>
      </c>
      <c r="R85" s="3">
        <f t="shared" si="20"/>
        <v>112.65600000000001</v>
      </c>
      <c r="S85" s="3">
        <v>2.8316500000000002</v>
      </c>
      <c r="T85" s="3">
        <f t="shared" si="21"/>
        <v>0.68052150925258359</v>
      </c>
    </row>
    <row r="86" spans="1:20" x14ac:dyDescent="0.2">
      <c r="A86" s="3">
        <v>0.39105000000000001</v>
      </c>
      <c r="B86" s="3">
        <f t="shared" si="14"/>
        <v>250.66305</v>
      </c>
      <c r="C86">
        <v>3.5344600000000002</v>
      </c>
      <c r="D86" s="1">
        <f t="shared" si="15"/>
        <v>0.94783051756503089</v>
      </c>
      <c r="E86" s="3">
        <v>0.43736700000000001</v>
      </c>
      <c r="F86" s="3">
        <f t="shared" si="16"/>
        <v>111.965952</v>
      </c>
      <c r="G86" s="3">
        <v>3.0914899999999998</v>
      </c>
      <c r="H86" s="3">
        <f t="shared" si="17"/>
        <v>0.82903995709305434</v>
      </c>
      <c r="I86" s="3">
        <v>0.96467499999999995</v>
      </c>
      <c r="J86" s="3">
        <f t="shared" si="18"/>
        <v>246.95679999999999</v>
      </c>
      <c r="K86" s="3">
        <v>4.7849400000000006</v>
      </c>
      <c r="L86" s="3">
        <f t="shared" si="19"/>
        <v>1.1499495313626535</v>
      </c>
      <c r="Q86" s="3">
        <v>1.56972</v>
      </c>
      <c r="R86" s="3">
        <f t="shared" si="20"/>
        <v>200.92416</v>
      </c>
      <c r="S86" s="3">
        <v>2.8649</v>
      </c>
      <c r="T86" s="3">
        <f t="shared" si="21"/>
        <v>0.68851237683249222</v>
      </c>
    </row>
    <row r="87" spans="1:20" x14ac:dyDescent="0.2">
      <c r="A87" s="3">
        <v>0.54222800000000004</v>
      </c>
      <c r="B87" s="3">
        <f t="shared" si="14"/>
        <v>347.56814800000001</v>
      </c>
      <c r="C87">
        <v>2.94753</v>
      </c>
      <c r="D87" s="1">
        <f t="shared" si="15"/>
        <v>0.79043443282381332</v>
      </c>
      <c r="E87" s="3">
        <v>0.70816000000000001</v>
      </c>
      <c r="F87" s="3">
        <f t="shared" si="16"/>
        <v>181.28896</v>
      </c>
      <c r="G87" s="3">
        <v>3.2667799999999998</v>
      </c>
      <c r="H87" s="3">
        <f t="shared" si="17"/>
        <v>0.87604719764011796</v>
      </c>
      <c r="I87" s="3">
        <v>1.31996</v>
      </c>
      <c r="J87" s="3">
        <f t="shared" si="18"/>
        <v>337.90976000000001</v>
      </c>
      <c r="K87" s="3">
        <v>3.5493899999999998</v>
      </c>
      <c r="L87" s="3">
        <f t="shared" si="19"/>
        <v>0.85301369863013699</v>
      </c>
      <c r="Q87" s="3">
        <v>1.6484399999999999</v>
      </c>
      <c r="R87" s="3">
        <f t="shared" si="20"/>
        <v>211.00031999999999</v>
      </c>
      <c r="S87" s="3">
        <v>3.1639299999999997</v>
      </c>
      <c r="T87" s="3">
        <f t="shared" si="21"/>
        <v>0.76037731314587842</v>
      </c>
    </row>
    <row r="88" spans="1:20" x14ac:dyDescent="0.2">
      <c r="A88" s="3">
        <v>0.43565700000000002</v>
      </c>
      <c r="B88" s="3">
        <f t="shared" si="14"/>
        <v>279.25613700000002</v>
      </c>
      <c r="C88">
        <v>4.6109</v>
      </c>
      <c r="D88" s="1">
        <f t="shared" si="15"/>
        <v>1.236497720568517</v>
      </c>
      <c r="E88" s="3">
        <v>0.45475199999999999</v>
      </c>
      <c r="F88" s="3">
        <f t="shared" si="16"/>
        <v>116.416512</v>
      </c>
      <c r="G88" s="3">
        <v>3.5645200000000004</v>
      </c>
      <c r="H88" s="3">
        <f t="shared" si="17"/>
        <v>0.95589165996245651</v>
      </c>
      <c r="I88" s="3">
        <v>0.937496</v>
      </c>
      <c r="J88" s="3">
        <f t="shared" si="18"/>
        <v>239.998976</v>
      </c>
      <c r="K88" s="3">
        <v>3.9520499999999998</v>
      </c>
      <c r="L88" s="3">
        <f t="shared" si="19"/>
        <v>0.94978370583994243</v>
      </c>
      <c r="Q88" s="3">
        <v>1.2423299999999999</v>
      </c>
      <c r="R88" s="3">
        <f t="shared" si="20"/>
        <v>159.01823999999999</v>
      </c>
      <c r="S88" s="3">
        <v>2.8682799999999999</v>
      </c>
      <c r="T88" s="3">
        <f t="shared" si="21"/>
        <v>0.68932468156693105</v>
      </c>
    </row>
    <row r="89" spans="1:20" x14ac:dyDescent="0.2">
      <c r="A89" s="3">
        <v>1.2091400000000001</v>
      </c>
      <c r="B89" s="3">
        <f t="shared" si="14"/>
        <v>775.05874000000006</v>
      </c>
      <c r="C89">
        <v>3.7509500000000005</v>
      </c>
      <c r="D89" s="1">
        <f t="shared" si="15"/>
        <v>1.0058862965942612</v>
      </c>
      <c r="E89" s="3">
        <v>0.54046700000000003</v>
      </c>
      <c r="F89" s="3">
        <f t="shared" si="16"/>
        <v>138.35955200000001</v>
      </c>
      <c r="G89" s="3">
        <v>2.3787600000000002</v>
      </c>
      <c r="H89" s="3">
        <f t="shared" si="17"/>
        <v>0.63790828640386166</v>
      </c>
      <c r="I89" s="3">
        <v>0.97135000000000005</v>
      </c>
      <c r="J89" s="3">
        <f t="shared" si="18"/>
        <v>248.66560000000001</v>
      </c>
      <c r="K89" s="3">
        <v>5.1019100000000002</v>
      </c>
      <c r="L89" s="3">
        <f t="shared" si="19"/>
        <v>1.2261259312665227</v>
      </c>
      <c r="Q89" s="3">
        <v>0.39865299999999998</v>
      </c>
      <c r="R89" s="3">
        <f t="shared" si="20"/>
        <v>51.027583999999997</v>
      </c>
      <c r="S89" s="3">
        <v>3.5487000000000002</v>
      </c>
      <c r="T89" s="3">
        <f t="shared" si="21"/>
        <v>0.85284787310742627</v>
      </c>
    </row>
    <row r="90" spans="1:20" x14ac:dyDescent="0.2">
      <c r="A90" s="3">
        <v>0.74226499999999995</v>
      </c>
      <c r="B90" s="3">
        <f t="shared" si="14"/>
        <v>475.79186499999997</v>
      </c>
      <c r="C90">
        <v>3.0194000000000001</v>
      </c>
      <c r="D90" s="1">
        <f t="shared" si="15"/>
        <v>0.80970769643336016</v>
      </c>
      <c r="E90" s="3">
        <v>0.54995000000000005</v>
      </c>
      <c r="F90" s="3">
        <f t="shared" si="16"/>
        <v>140.78720000000001</v>
      </c>
      <c r="G90" s="3">
        <v>3.3216600000000001</v>
      </c>
      <c r="H90" s="3">
        <f t="shared" si="17"/>
        <v>0.89076427996781982</v>
      </c>
      <c r="I90" s="3">
        <v>0.29646299999999998</v>
      </c>
      <c r="J90" s="3">
        <f t="shared" si="18"/>
        <v>75.894527999999994</v>
      </c>
      <c r="K90" s="3">
        <v>4.3793199999999999</v>
      </c>
      <c r="L90" s="3">
        <f t="shared" si="19"/>
        <v>1.0524681566931027</v>
      </c>
      <c r="Q90" s="3">
        <v>1.6391500000000001</v>
      </c>
      <c r="R90" s="3">
        <f t="shared" si="20"/>
        <v>209.81120000000001</v>
      </c>
      <c r="S90" s="3">
        <v>2.9450500000000002</v>
      </c>
      <c r="T90" s="3">
        <f t="shared" si="21"/>
        <v>0.70777457341985106</v>
      </c>
    </row>
    <row r="91" spans="1:20" x14ac:dyDescent="0.2">
      <c r="A91" s="3">
        <v>0.55722799999999995</v>
      </c>
      <c r="B91" s="3">
        <f t="shared" si="14"/>
        <v>357.18314799999996</v>
      </c>
      <c r="C91">
        <v>4.1032600000000006</v>
      </c>
      <c r="D91" s="1">
        <f t="shared" si="15"/>
        <v>1.1003647090372755</v>
      </c>
      <c r="E91" s="3">
        <v>0.76939100000000005</v>
      </c>
      <c r="F91" s="3">
        <f t="shared" si="16"/>
        <v>196.96409600000001</v>
      </c>
      <c r="G91" s="3">
        <v>3.1082299999999998</v>
      </c>
      <c r="H91" s="3">
        <f t="shared" si="17"/>
        <v>0.83352909627245908</v>
      </c>
      <c r="I91" s="3">
        <v>0.95524900000000001</v>
      </c>
      <c r="J91" s="3">
        <f t="shared" si="18"/>
        <v>244.543744</v>
      </c>
      <c r="K91" s="3">
        <v>4.2649900000000001</v>
      </c>
      <c r="L91" s="3">
        <f t="shared" si="19"/>
        <v>1.0249915885604424</v>
      </c>
      <c r="Q91" s="3">
        <v>0.54392700000000005</v>
      </c>
      <c r="R91" s="3">
        <f t="shared" si="20"/>
        <v>69.622656000000006</v>
      </c>
      <c r="S91" s="3">
        <v>3.95878</v>
      </c>
      <c r="T91" s="3">
        <f t="shared" si="21"/>
        <v>0.95140110550348478</v>
      </c>
    </row>
    <row r="92" spans="1:20" x14ac:dyDescent="0.2">
      <c r="A92" s="3">
        <v>0.46279199999999998</v>
      </c>
      <c r="B92" s="3">
        <f t="shared" si="14"/>
        <v>296.64967200000001</v>
      </c>
      <c r="C92">
        <v>3.6039000000000003</v>
      </c>
      <c r="D92" s="1">
        <f t="shared" si="15"/>
        <v>0.96645213193885771</v>
      </c>
      <c r="E92" s="3">
        <v>0.72795500000000002</v>
      </c>
      <c r="F92" s="3">
        <f t="shared" si="16"/>
        <v>186.35648</v>
      </c>
      <c r="G92" s="3">
        <v>2.9440400000000002</v>
      </c>
      <c r="H92" s="3">
        <f t="shared" si="17"/>
        <v>0.7894985250737464</v>
      </c>
      <c r="I92" s="3">
        <v>0.41926200000000002</v>
      </c>
      <c r="J92" s="3">
        <f t="shared" si="18"/>
        <v>107.33107200000001</v>
      </c>
      <c r="K92" s="3">
        <v>4.0389499999999998</v>
      </c>
      <c r="L92" s="3">
        <f t="shared" si="19"/>
        <v>0.97066810862773378</v>
      </c>
      <c r="Q92" s="3">
        <v>0.59380900000000003</v>
      </c>
      <c r="R92" s="3">
        <f t="shared" si="20"/>
        <v>76.007552000000004</v>
      </c>
      <c r="S92" s="3">
        <v>3.2430999999999996</v>
      </c>
      <c r="T92" s="3">
        <f t="shared" si="21"/>
        <v>0.77940398942561884</v>
      </c>
    </row>
    <row r="93" spans="1:20" x14ac:dyDescent="0.2">
      <c r="A93" s="3">
        <v>0.60892400000000002</v>
      </c>
      <c r="B93" s="3">
        <f t="shared" si="14"/>
        <v>390.32028400000002</v>
      </c>
      <c r="C93">
        <v>4.7987599999999997</v>
      </c>
      <c r="D93" s="1">
        <f t="shared" si="15"/>
        <v>1.2868758380262804</v>
      </c>
      <c r="E93" s="3">
        <v>0.72261299999999995</v>
      </c>
      <c r="F93" s="3">
        <f t="shared" si="16"/>
        <v>184.98892799999999</v>
      </c>
      <c r="G93" s="3">
        <v>3.3385100000000003</v>
      </c>
      <c r="H93" s="3">
        <f t="shared" si="17"/>
        <v>0.89528291767229828</v>
      </c>
      <c r="I93" s="3">
        <v>0.35951300000000003</v>
      </c>
      <c r="J93" s="3">
        <f t="shared" si="18"/>
        <v>92.035328000000007</v>
      </c>
      <c r="K93" s="3">
        <v>4.6753799999999996</v>
      </c>
      <c r="L93" s="3">
        <f t="shared" si="19"/>
        <v>1.1236193222782984</v>
      </c>
      <c r="Q93" s="3">
        <v>1.3455299999999999</v>
      </c>
      <c r="R93" s="3">
        <f t="shared" si="20"/>
        <v>172.22783999999999</v>
      </c>
      <c r="S93" s="3">
        <v>3.3291300000000001</v>
      </c>
      <c r="T93" s="3">
        <f t="shared" si="21"/>
        <v>0.80007930785868797</v>
      </c>
    </row>
    <row r="94" spans="1:20" x14ac:dyDescent="0.2">
      <c r="A94" s="3">
        <v>0.60334699999999997</v>
      </c>
      <c r="B94" s="3">
        <f t="shared" si="14"/>
        <v>386.74542700000001</v>
      </c>
      <c r="C94">
        <v>4.4497799999999996</v>
      </c>
      <c r="D94" s="1">
        <f t="shared" si="15"/>
        <v>1.1932904263877715</v>
      </c>
      <c r="E94" s="3">
        <v>0.68212899999999999</v>
      </c>
      <c r="F94" s="3">
        <f t="shared" si="16"/>
        <v>174.625024</v>
      </c>
      <c r="G94" s="3">
        <v>3.6181800000000002</v>
      </c>
      <c r="H94" s="3">
        <f t="shared" si="17"/>
        <v>0.9702815768302494</v>
      </c>
      <c r="I94" s="3">
        <v>1.0579700000000001</v>
      </c>
      <c r="J94" s="3">
        <f t="shared" si="18"/>
        <v>270.84032000000002</v>
      </c>
      <c r="K94" s="3">
        <v>5.3376600000000005</v>
      </c>
      <c r="L94" s="3">
        <f t="shared" si="19"/>
        <v>1.282782984859409</v>
      </c>
      <c r="Q94" s="3">
        <v>1.0068999999999999</v>
      </c>
      <c r="R94" s="3">
        <f t="shared" si="20"/>
        <v>128.88319999999999</v>
      </c>
      <c r="S94" s="3">
        <v>2.0918199999999998</v>
      </c>
      <c r="T94" s="3">
        <f t="shared" si="21"/>
        <v>0.50272049987983658</v>
      </c>
    </row>
    <row r="95" spans="1:20" x14ac:dyDescent="0.2">
      <c r="A95" s="3">
        <v>0.46740300000000001</v>
      </c>
      <c r="B95" s="3">
        <f t="shared" si="14"/>
        <v>299.605323</v>
      </c>
      <c r="C95">
        <v>4.0404400000000003</v>
      </c>
      <c r="D95" s="1">
        <f t="shared" si="15"/>
        <v>1.0835183695360686</v>
      </c>
      <c r="E95" s="3">
        <v>0.43736900000000001</v>
      </c>
      <c r="F95" s="3">
        <f t="shared" si="16"/>
        <v>111.966464</v>
      </c>
      <c r="G95" s="3">
        <v>2.1914699999999998</v>
      </c>
      <c r="H95" s="3">
        <f t="shared" si="17"/>
        <v>0.58768302493966207</v>
      </c>
      <c r="I95" s="3">
        <v>1.47444</v>
      </c>
      <c r="J95" s="3">
        <f t="shared" si="18"/>
        <v>377.45663999999999</v>
      </c>
      <c r="K95" s="3">
        <v>4.1465399999999999</v>
      </c>
      <c r="L95" s="3">
        <f t="shared" si="19"/>
        <v>0.99652487382840671</v>
      </c>
      <c r="Q95" s="3">
        <v>2.1651199999999999</v>
      </c>
      <c r="R95" s="3">
        <f t="shared" si="20"/>
        <v>277.13535999999999</v>
      </c>
      <c r="S95" s="3">
        <v>2.0959700000000003</v>
      </c>
      <c r="T95" s="3">
        <f t="shared" si="21"/>
        <v>0.50371785628454713</v>
      </c>
    </row>
    <row r="96" spans="1:20" x14ac:dyDescent="0.2">
      <c r="A96" s="3">
        <v>0.70389699999999999</v>
      </c>
      <c r="B96" s="3">
        <f t="shared" si="14"/>
        <v>451.19797699999998</v>
      </c>
      <c r="C96">
        <v>4.1840700000000002</v>
      </c>
      <c r="D96" s="1">
        <f t="shared" si="15"/>
        <v>1.1220353982300886</v>
      </c>
      <c r="E96" s="3">
        <v>0.52345900000000001</v>
      </c>
      <c r="F96" s="3">
        <f t="shared" si="16"/>
        <v>134.005504</v>
      </c>
      <c r="G96" s="3">
        <v>2.8350599999999999</v>
      </c>
      <c r="H96" s="3">
        <f t="shared" si="17"/>
        <v>0.76027353177795653</v>
      </c>
      <c r="I96" s="3">
        <v>1.09755</v>
      </c>
      <c r="J96" s="3">
        <f t="shared" si="18"/>
        <v>280.97280000000001</v>
      </c>
      <c r="K96" s="3">
        <v>4.2010100000000001</v>
      </c>
      <c r="L96" s="3">
        <f t="shared" si="19"/>
        <v>1.0096154770487864</v>
      </c>
      <c r="Q96" s="3">
        <v>1.72899</v>
      </c>
      <c r="R96" s="3">
        <f t="shared" si="20"/>
        <v>221.31072</v>
      </c>
      <c r="S96" s="3">
        <v>3.42021</v>
      </c>
      <c r="T96" s="3">
        <f t="shared" si="21"/>
        <v>0.82196827685652496</v>
      </c>
    </row>
    <row r="97" spans="1:20" x14ac:dyDescent="0.2">
      <c r="A97" s="3">
        <v>0.89021799999999995</v>
      </c>
      <c r="B97" s="3">
        <f t="shared" si="14"/>
        <v>570.62973799999997</v>
      </c>
      <c r="C97">
        <v>3.6033200000000001</v>
      </c>
      <c r="D97" s="1">
        <f t="shared" si="15"/>
        <v>0.96629659426119607</v>
      </c>
      <c r="E97" s="3">
        <v>0.460401</v>
      </c>
      <c r="F97" s="3">
        <f t="shared" si="16"/>
        <v>117.862656</v>
      </c>
      <c r="G97" s="3">
        <v>2.8378799999999997</v>
      </c>
      <c r="H97" s="3">
        <f t="shared" si="17"/>
        <v>0.76102976669348343</v>
      </c>
      <c r="I97" s="3">
        <v>0.86582400000000004</v>
      </c>
      <c r="J97" s="3">
        <f t="shared" si="18"/>
        <v>221.65094400000001</v>
      </c>
      <c r="K97" s="3">
        <v>4.6643799999999995</v>
      </c>
      <c r="L97" s="3">
        <f t="shared" si="19"/>
        <v>1.1209757269887046</v>
      </c>
      <c r="Q97" s="3">
        <v>0.96910399999999997</v>
      </c>
      <c r="R97" s="3">
        <f t="shared" si="20"/>
        <v>124.045312</v>
      </c>
      <c r="S97" s="3">
        <v>2.2125900000000001</v>
      </c>
      <c r="T97" s="3">
        <f t="shared" si="21"/>
        <v>0.53174477289113198</v>
      </c>
    </row>
    <row r="98" spans="1:20" x14ac:dyDescent="0.2">
      <c r="A98" s="3">
        <v>0.73437300000000005</v>
      </c>
      <c r="B98" s="3">
        <f t="shared" si="14"/>
        <v>470.73309300000005</v>
      </c>
      <c r="C98">
        <v>4.6135199999999994</v>
      </c>
      <c r="D98" s="1">
        <f t="shared" si="15"/>
        <v>1.2372003218020915</v>
      </c>
      <c r="E98" s="3">
        <v>0.32555200000000001</v>
      </c>
      <c r="F98" s="3">
        <f t="shared" si="16"/>
        <v>83.341312000000002</v>
      </c>
      <c r="G98" s="3">
        <v>3.4243800000000002</v>
      </c>
      <c r="H98" s="3">
        <f t="shared" si="17"/>
        <v>0.91831053901850368</v>
      </c>
      <c r="I98" s="3">
        <v>0.59510099999999999</v>
      </c>
      <c r="J98" s="3">
        <f t="shared" si="18"/>
        <v>152.345856</v>
      </c>
      <c r="K98" s="3">
        <v>6.8898600000000005</v>
      </c>
      <c r="L98" s="3">
        <f t="shared" si="19"/>
        <v>1.6558183129055519</v>
      </c>
      <c r="Q98" s="3">
        <v>0.81129799999999996</v>
      </c>
      <c r="R98" s="3">
        <f t="shared" si="20"/>
        <v>103.846144</v>
      </c>
      <c r="S98" s="3">
        <v>2.0839400000000001</v>
      </c>
      <c r="T98" s="3">
        <f t="shared" si="21"/>
        <v>0.50082672434510944</v>
      </c>
    </row>
    <row r="99" spans="1:20" x14ac:dyDescent="0.2">
      <c r="A99" s="3">
        <v>0.75584700000000005</v>
      </c>
      <c r="B99" s="3">
        <f t="shared" si="14"/>
        <v>484.497927</v>
      </c>
      <c r="C99">
        <v>4.1242099999999997</v>
      </c>
      <c r="D99" s="1">
        <f t="shared" si="15"/>
        <v>1.1059828372217753</v>
      </c>
      <c r="E99" s="3">
        <v>0.61853000000000002</v>
      </c>
      <c r="F99" s="3">
        <f t="shared" si="16"/>
        <v>158.34368000000001</v>
      </c>
      <c r="G99" s="3">
        <v>3.2138900000000001</v>
      </c>
      <c r="H99" s="3">
        <f t="shared" si="17"/>
        <v>0.86186377044784124</v>
      </c>
      <c r="I99" s="3">
        <v>0.57969999999999999</v>
      </c>
      <c r="J99" s="3">
        <f t="shared" si="18"/>
        <v>148.4032</v>
      </c>
      <c r="K99" s="3">
        <v>4.0037000000000003</v>
      </c>
      <c r="L99" s="3">
        <f t="shared" si="19"/>
        <v>0.96219658735880809</v>
      </c>
      <c r="Q99" s="3">
        <v>0.853383</v>
      </c>
      <c r="R99" s="3">
        <f t="shared" si="20"/>
        <v>109.233024</v>
      </c>
      <c r="S99" s="3">
        <v>2.3371400000000002</v>
      </c>
      <c r="T99" s="3">
        <f t="shared" si="21"/>
        <v>0.56167748137466966</v>
      </c>
    </row>
    <row r="100" spans="1:20" x14ac:dyDescent="0.2">
      <c r="A100" s="3">
        <v>0.74564299999999994</v>
      </c>
      <c r="B100" s="3">
        <f t="shared" si="14"/>
        <v>477.95716299999998</v>
      </c>
      <c r="C100">
        <v>3.6439999999999997</v>
      </c>
      <c r="D100" s="1">
        <f t="shared" si="15"/>
        <v>0.97720568517028683</v>
      </c>
      <c r="E100" s="3">
        <v>0.77608200000000005</v>
      </c>
      <c r="F100" s="3">
        <f t="shared" si="16"/>
        <v>198.67699200000001</v>
      </c>
      <c r="G100" s="3">
        <v>3.4009300000000002</v>
      </c>
      <c r="H100" s="3">
        <f t="shared" si="17"/>
        <v>0.91202198980960048</v>
      </c>
      <c r="I100" s="3">
        <v>0.97798099999999999</v>
      </c>
      <c r="J100" s="3">
        <f t="shared" si="18"/>
        <v>250.363136</v>
      </c>
      <c r="K100" s="3">
        <v>4.6864600000000003</v>
      </c>
      <c r="L100" s="3">
        <f t="shared" si="19"/>
        <v>1.1262821437154531</v>
      </c>
      <c r="Q100" s="3">
        <v>0.67515099999999995</v>
      </c>
      <c r="R100" s="3">
        <f t="shared" si="20"/>
        <v>86.419327999999993</v>
      </c>
      <c r="S100" s="3">
        <v>2.7429300000000003</v>
      </c>
      <c r="T100" s="3">
        <f t="shared" si="21"/>
        <v>0.65919971160778668</v>
      </c>
    </row>
    <row r="101" spans="1:20" x14ac:dyDescent="0.2">
      <c r="A101" s="3">
        <v>0.99923300000000004</v>
      </c>
      <c r="B101" s="3">
        <f t="shared" si="14"/>
        <v>640.50835300000006</v>
      </c>
      <c r="C101">
        <v>4.3639899999999994</v>
      </c>
      <c r="D101" s="1">
        <f t="shared" si="15"/>
        <v>1.1702842585143469</v>
      </c>
      <c r="E101" s="3">
        <v>0.61222799999999999</v>
      </c>
      <c r="F101" s="3">
        <f t="shared" si="16"/>
        <v>156.730368</v>
      </c>
      <c r="G101" s="3">
        <v>3.3917299999999999</v>
      </c>
      <c r="H101" s="3">
        <f t="shared" si="17"/>
        <v>0.90955484043979618</v>
      </c>
      <c r="I101" s="3">
        <v>1.41266</v>
      </c>
      <c r="J101" s="3">
        <f t="shared" si="18"/>
        <v>361.64096000000001</v>
      </c>
      <c r="K101" s="3">
        <v>4.6835700000000005</v>
      </c>
      <c r="L101" s="3">
        <f t="shared" si="19"/>
        <v>1.1255875991348236</v>
      </c>
      <c r="Q101" s="3">
        <v>1.1190800000000001</v>
      </c>
      <c r="R101" s="3">
        <f t="shared" si="20"/>
        <v>143.24224000000001</v>
      </c>
      <c r="S101" s="3">
        <v>3.37453</v>
      </c>
      <c r="T101" s="3">
        <f t="shared" si="21"/>
        <v>0.81099014659937518</v>
      </c>
    </row>
    <row r="102" spans="1:20" x14ac:dyDescent="0.2">
      <c r="A102" s="3">
        <v>0.50724999999999998</v>
      </c>
      <c r="B102" s="3">
        <f t="shared" si="14"/>
        <v>325.14724999999999</v>
      </c>
      <c r="C102">
        <v>3.3195199999999998</v>
      </c>
      <c r="D102" s="1">
        <f t="shared" si="15"/>
        <v>0.89019039957093049</v>
      </c>
      <c r="E102" s="3">
        <v>0.50331800000000004</v>
      </c>
      <c r="F102" s="3">
        <f t="shared" si="16"/>
        <v>128.84940800000001</v>
      </c>
      <c r="G102" s="3">
        <v>2.8241399999999999</v>
      </c>
      <c r="H102" s="3">
        <f t="shared" si="17"/>
        <v>0.75734513274336279</v>
      </c>
      <c r="I102" s="3">
        <v>0.64712400000000003</v>
      </c>
      <c r="J102" s="3">
        <f t="shared" si="18"/>
        <v>165.66374400000001</v>
      </c>
      <c r="K102" s="3">
        <v>4.2246800000000002</v>
      </c>
      <c r="L102" s="3">
        <f t="shared" si="19"/>
        <v>1.0153040134583033</v>
      </c>
      <c r="Q102" s="3">
        <v>0.31601200000000002</v>
      </c>
      <c r="R102" s="3">
        <f t="shared" si="20"/>
        <v>40.449536000000002</v>
      </c>
      <c r="S102" s="3">
        <v>3.2259300000000004</v>
      </c>
      <c r="T102" s="3">
        <f t="shared" si="21"/>
        <v>0.77527757750540749</v>
      </c>
    </row>
    <row r="103" spans="1:20" x14ac:dyDescent="0.2">
      <c r="A103" s="3">
        <v>0.50585100000000005</v>
      </c>
      <c r="B103" s="3">
        <f t="shared" si="14"/>
        <v>324.25049100000001</v>
      </c>
      <c r="C103">
        <v>4.6241500000000002</v>
      </c>
      <c r="D103" s="1">
        <f t="shared" si="15"/>
        <v>1.2400509519978546</v>
      </c>
      <c r="E103" s="3">
        <v>0.66291</v>
      </c>
      <c r="F103" s="3">
        <f t="shared" si="16"/>
        <v>169.70496</v>
      </c>
      <c r="G103" s="3">
        <v>3.6564500000000004</v>
      </c>
      <c r="H103" s="3">
        <f t="shared" si="17"/>
        <v>0.98054438187181558</v>
      </c>
      <c r="I103" s="3">
        <v>0.77441599999999999</v>
      </c>
      <c r="J103" s="3">
        <f t="shared" si="18"/>
        <v>198.250496</v>
      </c>
      <c r="K103" s="3">
        <v>3.91167</v>
      </c>
      <c r="L103" s="3">
        <f t="shared" si="19"/>
        <v>0.94007930785868787</v>
      </c>
      <c r="Q103" s="3">
        <v>0.98936400000000002</v>
      </c>
      <c r="R103" s="3">
        <f t="shared" si="20"/>
        <v>126.638592</v>
      </c>
      <c r="S103" s="3">
        <v>2.9758800000000001</v>
      </c>
      <c r="T103" s="3">
        <f t="shared" si="21"/>
        <v>0.71518385003604912</v>
      </c>
    </row>
    <row r="104" spans="1:20" x14ac:dyDescent="0.2">
      <c r="A104" s="3">
        <v>0.55854899999999996</v>
      </c>
      <c r="B104" s="3">
        <f t="shared" si="14"/>
        <v>358.02990899999998</v>
      </c>
      <c r="C104">
        <v>4.5931899999999999</v>
      </c>
      <c r="D104" s="1">
        <f t="shared" si="15"/>
        <v>1.2317484580316438</v>
      </c>
      <c r="E104" s="3">
        <v>0.67832899999999996</v>
      </c>
      <c r="F104" s="3">
        <f t="shared" si="16"/>
        <v>173.65222399999999</v>
      </c>
      <c r="G104" s="3">
        <v>3.0859000000000001</v>
      </c>
      <c r="H104" s="3">
        <f t="shared" si="17"/>
        <v>0.82754089568248856</v>
      </c>
      <c r="I104" s="3">
        <v>1.15269</v>
      </c>
      <c r="J104" s="3">
        <f t="shared" si="18"/>
        <v>295.08864</v>
      </c>
      <c r="K104" s="3">
        <v>4.2315899999999997</v>
      </c>
      <c r="L104" s="3">
        <f t="shared" si="19"/>
        <v>1.0169646719538572</v>
      </c>
      <c r="Q104" s="3">
        <v>1.3896599999999999</v>
      </c>
      <c r="R104" s="3">
        <f t="shared" si="20"/>
        <v>177.87647999999999</v>
      </c>
      <c r="S104" s="3">
        <v>3.0254400000000001</v>
      </c>
      <c r="T104" s="3">
        <f t="shared" si="21"/>
        <v>0.72709444844989191</v>
      </c>
    </row>
    <row r="105" spans="1:20" x14ac:dyDescent="0.2">
      <c r="A105" s="3">
        <v>0.52342999999999995</v>
      </c>
      <c r="B105" s="3">
        <f t="shared" si="14"/>
        <v>335.51862999999997</v>
      </c>
      <c r="C105">
        <v>4.9367800000000006</v>
      </c>
      <c r="D105" s="1">
        <f t="shared" si="15"/>
        <v>1.3238884419415393</v>
      </c>
      <c r="E105" s="3">
        <v>0.647123</v>
      </c>
      <c r="F105" s="3">
        <f t="shared" si="16"/>
        <v>165.663488</v>
      </c>
      <c r="G105" s="3">
        <v>3.1218599999999999</v>
      </c>
      <c r="H105" s="3">
        <f t="shared" si="17"/>
        <v>0.837184231697506</v>
      </c>
      <c r="I105" s="3">
        <v>1.3727499999999999</v>
      </c>
      <c r="J105" s="3">
        <f t="shared" si="18"/>
        <v>351.42399999999998</v>
      </c>
      <c r="K105" s="3">
        <v>4.8316299999999996</v>
      </c>
      <c r="L105" s="3">
        <f t="shared" si="19"/>
        <v>1.1611703917327565</v>
      </c>
      <c r="Q105" s="3">
        <v>1.0058400000000001</v>
      </c>
      <c r="R105" s="3">
        <f t="shared" si="20"/>
        <v>128.74752000000001</v>
      </c>
      <c r="S105" s="3">
        <v>2.0030200000000002</v>
      </c>
      <c r="T105" s="3">
        <f t="shared" si="21"/>
        <v>0.48137947608747905</v>
      </c>
    </row>
    <row r="106" spans="1:20" x14ac:dyDescent="0.2">
      <c r="A106" s="3">
        <v>0.42841600000000002</v>
      </c>
      <c r="B106" s="3">
        <f t="shared" si="14"/>
        <v>274.61465600000002</v>
      </c>
      <c r="C106">
        <v>4.1580599999999999</v>
      </c>
      <c r="D106" s="1">
        <f t="shared" si="15"/>
        <v>1.1150603378921962</v>
      </c>
      <c r="E106" s="3">
        <v>1.19129</v>
      </c>
      <c r="F106" s="3">
        <f t="shared" si="16"/>
        <v>304.97023999999999</v>
      </c>
      <c r="G106" s="3">
        <v>4.0703200000000006</v>
      </c>
      <c r="H106" s="3">
        <f t="shared" si="17"/>
        <v>1.0915312416197374</v>
      </c>
      <c r="I106" s="3">
        <v>0.57969899999999996</v>
      </c>
      <c r="J106" s="3">
        <f t="shared" si="18"/>
        <v>148.40294399999999</v>
      </c>
      <c r="K106" s="3">
        <v>4.5785999999999998</v>
      </c>
      <c r="L106" s="3">
        <f t="shared" si="19"/>
        <v>1.1003604902667627</v>
      </c>
      <c r="Q106" s="3">
        <v>0.43814500000000001</v>
      </c>
      <c r="R106" s="3">
        <f t="shared" si="20"/>
        <v>56.082560000000001</v>
      </c>
      <c r="S106" s="3">
        <v>2.6208499999999999</v>
      </c>
      <c r="T106" s="3">
        <f t="shared" si="21"/>
        <v>0.62986061043018504</v>
      </c>
    </row>
    <row r="107" spans="1:20" x14ac:dyDescent="0.2">
      <c r="A107" s="3">
        <v>0.63846499999999995</v>
      </c>
      <c r="B107" s="3">
        <f t="shared" si="14"/>
        <v>409.25606499999998</v>
      </c>
      <c r="C107">
        <v>3.8412500000000001</v>
      </c>
      <c r="D107" s="1">
        <f t="shared" si="15"/>
        <v>1.0301019039957093</v>
      </c>
      <c r="E107" s="3">
        <v>0.45475100000000002</v>
      </c>
      <c r="F107" s="3">
        <f t="shared" si="16"/>
        <v>116.416256</v>
      </c>
      <c r="G107" s="3">
        <v>3.2248399999999995</v>
      </c>
      <c r="H107" s="3">
        <f t="shared" si="17"/>
        <v>0.86480021453472766</v>
      </c>
      <c r="I107" s="3">
        <v>1.63727</v>
      </c>
      <c r="J107" s="3">
        <f t="shared" si="18"/>
        <v>419.14112</v>
      </c>
      <c r="K107" s="3">
        <v>4.9897200000000002</v>
      </c>
      <c r="L107" s="3">
        <f t="shared" si="19"/>
        <v>1.1991636625811104</v>
      </c>
      <c r="Q107" s="3">
        <v>0.82106500000000004</v>
      </c>
      <c r="R107" s="3">
        <f t="shared" si="20"/>
        <v>105.09632000000001</v>
      </c>
      <c r="S107" s="3">
        <v>2.3431699999999998</v>
      </c>
      <c r="T107" s="3">
        <f t="shared" si="21"/>
        <v>0.56312665224705605</v>
      </c>
    </row>
    <row r="108" spans="1:20" x14ac:dyDescent="0.2">
      <c r="A108" s="3">
        <v>0.527443</v>
      </c>
      <c r="B108" s="3">
        <f t="shared" si="14"/>
        <v>338.09096299999999</v>
      </c>
      <c r="C108">
        <v>4.9338899999999999</v>
      </c>
      <c r="D108" s="1">
        <f t="shared" si="15"/>
        <v>1.323113435237329</v>
      </c>
      <c r="E108" s="3">
        <v>0.95930199999999999</v>
      </c>
      <c r="F108" s="3">
        <f t="shared" si="16"/>
        <v>245.581312</v>
      </c>
      <c r="G108" s="3">
        <v>2.9350800000000001</v>
      </c>
      <c r="H108" s="3">
        <f t="shared" si="17"/>
        <v>0.78709573612228478</v>
      </c>
      <c r="I108" s="3">
        <v>1.6977100000000001</v>
      </c>
      <c r="J108" s="3">
        <f t="shared" si="18"/>
        <v>434.61376000000001</v>
      </c>
      <c r="K108" s="3">
        <v>5.0897699999999997</v>
      </c>
      <c r="L108" s="3">
        <f t="shared" si="19"/>
        <v>1.223208363374189</v>
      </c>
      <c r="Q108" s="3">
        <v>2.6138599999999999</v>
      </c>
      <c r="R108" s="3">
        <f t="shared" si="20"/>
        <v>334.57407999999998</v>
      </c>
      <c r="S108" s="3">
        <v>3.0690200000000001</v>
      </c>
      <c r="T108" s="3">
        <f t="shared" si="21"/>
        <v>0.73756789233357378</v>
      </c>
    </row>
    <row r="109" spans="1:20" x14ac:dyDescent="0.2">
      <c r="A109" s="3">
        <v>0.51638600000000001</v>
      </c>
      <c r="B109" s="3">
        <f t="shared" si="14"/>
        <v>331.00342599999999</v>
      </c>
      <c r="C109">
        <v>4.2309600000000005</v>
      </c>
      <c r="D109" s="1">
        <f t="shared" si="15"/>
        <v>1.1346098149637973</v>
      </c>
      <c r="E109" s="3">
        <v>0.50331800000000004</v>
      </c>
      <c r="F109" s="3">
        <f t="shared" si="16"/>
        <v>128.84940800000001</v>
      </c>
      <c r="G109" s="3">
        <v>3.4612900000000004</v>
      </c>
      <c r="H109" s="3">
        <f t="shared" si="17"/>
        <v>0.92820863502279438</v>
      </c>
      <c r="I109" s="3">
        <v>1.23733</v>
      </c>
      <c r="J109" s="3">
        <f t="shared" si="18"/>
        <v>316.75648000000001</v>
      </c>
      <c r="K109" s="3">
        <v>3.65062</v>
      </c>
      <c r="L109" s="3">
        <f t="shared" si="19"/>
        <v>0.87734198509973571</v>
      </c>
      <c r="Q109" s="3">
        <v>0.88903200000000004</v>
      </c>
      <c r="R109" s="3">
        <f t="shared" si="20"/>
        <v>113.79609600000001</v>
      </c>
      <c r="S109" s="3">
        <v>2.6154699999999997</v>
      </c>
      <c r="T109" s="3">
        <f t="shared" si="21"/>
        <v>0.62856765200672915</v>
      </c>
    </row>
    <row r="110" spans="1:20" x14ac:dyDescent="0.2">
      <c r="A110" s="3">
        <v>0.69676000000000005</v>
      </c>
      <c r="B110" s="3">
        <f t="shared" si="14"/>
        <v>446.62316000000004</v>
      </c>
      <c r="C110">
        <v>4.1376100000000005</v>
      </c>
      <c r="D110" s="1">
        <f t="shared" si="15"/>
        <v>1.1095762939125773</v>
      </c>
      <c r="E110" s="3">
        <v>0.68212899999999999</v>
      </c>
      <c r="F110" s="3">
        <f t="shared" si="16"/>
        <v>174.625024</v>
      </c>
      <c r="G110" s="3">
        <v>2.7866200000000001</v>
      </c>
      <c r="H110" s="3">
        <f t="shared" si="17"/>
        <v>0.74728345400911778</v>
      </c>
      <c r="I110" s="3">
        <v>0.74839999999999995</v>
      </c>
      <c r="J110" s="3">
        <f t="shared" si="18"/>
        <v>191.59039999999999</v>
      </c>
      <c r="K110" s="3">
        <v>4.2631500000000004</v>
      </c>
      <c r="L110" s="3">
        <f t="shared" si="19"/>
        <v>1.0245493871665468</v>
      </c>
      <c r="Q110" s="3">
        <v>0.53673000000000004</v>
      </c>
      <c r="R110" s="3">
        <f t="shared" si="20"/>
        <v>68.701440000000005</v>
      </c>
      <c r="S110" s="3">
        <v>2.85684</v>
      </c>
      <c r="T110" s="3">
        <f t="shared" si="21"/>
        <v>0.68657534246575347</v>
      </c>
    </row>
    <row r="111" spans="1:20" x14ac:dyDescent="0.2">
      <c r="A111" s="3">
        <v>0.544539</v>
      </c>
      <c r="B111" s="3">
        <f t="shared" si="14"/>
        <v>349.04949899999997</v>
      </c>
      <c r="C111">
        <v>4.1703899999999994</v>
      </c>
      <c r="D111" s="1">
        <f t="shared" si="15"/>
        <v>1.1183668543845533</v>
      </c>
      <c r="E111" s="3">
        <v>0.61223099999999997</v>
      </c>
      <c r="F111" s="3">
        <f t="shared" si="16"/>
        <v>156.73113599999999</v>
      </c>
      <c r="G111" s="3">
        <v>3.5651899999999999</v>
      </c>
      <c r="H111" s="3">
        <f t="shared" si="17"/>
        <v>0.95607133279699641</v>
      </c>
      <c r="I111" s="3">
        <v>0.58865400000000001</v>
      </c>
      <c r="J111" s="3">
        <f t="shared" si="18"/>
        <v>150.695424</v>
      </c>
      <c r="K111" s="3">
        <v>3.0631900000000001</v>
      </c>
      <c r="L111" s="3">
        <f t="shared" si="19"/>
        <v>0.73616678683008896</v>
      </c>
      <c r="Q111" s="3">
        <v>0.98675100000000004</v>
      </c>
      <c r="R111" s="3">
        <f t="shared" si="20"/>
        <v>126.30412800000001</v>
      </c>
      <c r="S111" s="3">
        <v>2.96089</v>
      </c>
      <c r="T111" s="3">
        <f t="shared" si="21"/>
        <v>0.71158135063686623</v>
      </c>
    </row>
    <row r="112" spans="1:20" x14ac:dyDescent="0.2">
      <c r="A112" s="3">
        <v>0.63582700000000003</v>
      </c>
      <c r="B112" s="3">
        <f t="shared" si="14"/>
        <v>407.56510700000001</v>
      </c>
      <c r="C112">
        <v>4.5665100000000001</v>
      </c>
      <c r="D112" s="1">
        <f t="shared" si="15"/>
        <v>1.2245937248592116</v>
      </c>
      <c r="E112" s="3">
        <v>0.66873199999999999</v>
      </c>
      <c r="F112" s="3">
        <f t="shared" si="16"/>
        <v>171.195392</v>
      </c>
      <c r="G112" s="3">
        <v>3.2449500000000002</v>
      </c>
      <c r="H112" s="3">
        <f t="shared" si="17"/>
        <v>0.87019308125502814</v>
      </c>
      <c r="I112" s="3">
        <v>1.15402</v>
      </c>
      <c r="J112" s="3">
        <f t="shared" si="18"/>
        <v>295.42912000000001</v>
      </c>
      <c r="K112" s="3">
        <v>3.7784799999999996</v>
      </c>
      <c r="L112" s="3">
        <f t="shared" si="19"/>
        <v>0.90807017543859647</v>
      </c>
      <c r="Q112" s="3">
        <v>0.96335099999999996</v>
      </c>
      <c r="R112" s="3">
        <f t="shared" si="20"/>
        <v>123.30892799999999</v>
      </c>
      <c r="S112" s="3">
        <v>2.5176500000000002</v>
      </c>
      <c r="T112" s="3">
        <f t="shared" si="21"/>
        <v>0.60505888007690467</v>
      </c>
    </row>
    <row r="113" spans="1:20" x14ac:dyDescent="0.2">
      <c r="A113" s="3">
        <v>0.75358099999999995</v>
      </c>
      <c r="B113" s="3">
        <f t="shared" si="14"/>
        <v>483.04542099999998</v>
      </c>
      <c r="C113">
        <v>3.5964300000000002</v>
      </c>
      <c r="D113" s="1">
        <f t="shared" si="15"/>
        <v>0.96444891391794052</v>
      </c>
      <c r="E113" s="3">
        <v>0.52345900000000001</v>
      </c>
      <c r="F113" s="3">
        <f t="shared" si="16"/>
        <v>134.005504</v>
      </c>
      <c r="G113" s="3">
        <v>3.0986199999999999</v>
      </c>
      <c r="H113" s="3">
        <f t="shared" si="17"/>
        <v>0.83095199785465268</v>
      </c>
      <c r="I113" s="3">
        <v>0.97997400000000001</v>
      </c>
      <c r="J113" s="3">
        <f t="shared" si="18"/>
        <v>250.873344</v>
      </c>
      <c r="K113" s="3">
        <v>4.4039400000000004</v>
      </c>
      <c r="L113" s="3">
        <f t="shared" si="19"/>
        <v>1.058385003604903</v>
      </c>
      <c r="Q113" s="3">
        <v>1.0695300000000001</v>
      </c>
      <c r="R113" s="3">
        <f t="shared" si="20"/>
        <v>136.89984000000001</v>
      </c>
      <c r="S113" s="3">
        <v>2.4513100000000003</v>
      </c>
      <c r="T113" s="3">
        <f t="shared" si="21"/>
        <v>0.58911559721220874</v>
      </c>
    </row>
    <row r="114" spans="1:20" x14ac:dyDescent="0.2">
      <c r="A114" s="3">
        <v>0.74005100000000001</v>
      </c>
      <c r="B114" s="3">
        <f t="shared" si="14"/>
        <v>474.37269100000003</v>
      </c>
      <c r="C114">
        <v>3.18458</v>
      </c>
      <c r="D114" s="1">
        <f t="shared" si="15"/>
        <v>0.85400375435773668</v>
      </c>
      <c r="E114" s="3">
        <v>0.96467199999999997</v>
      </c>
      <c r="F114" s="3">
        <f t="shared" si="16"/>
        <v>246.95603199999999</v>
      </c>
      <c r="G114" s="3">
        <v>2.4962599999999999</v>
      </c>
      <c r="H114" s="3">
        <f t="shared" si="17"/>
        <v>0.66941807455081792</v>
      </c>
      <c r="I114" s="3">
        <v>0.84380100000000002</v>
      </c>
      <c r="J114" s="3">
        <f t="shared" si="18"/>
        <v>216.01305600000001</v>
      </c>
      <c r="K114" s="3">
        <v>4.3434100000000004</v>
      </c>
      <c r="L114" s="3">
        <f t="shared" si="19"/>
        <v>1.0438380197068016</v>
      </c>
      <c r="Q114" s="3">
        <v>0.46032800000000001</v>
      </c>
      <c r="R114" s="3">
        <f t="shared" si="20"/>
        <v>58.921984000000002</v>
      </c>
      <c r="S114" s="3">
        <v>2.9740700000000002</v>
      </c>
      <c r="T114" s="3">
        <f t="shared" si="21"/>
        <v>0.7147488584474887</v>
      </c>
    </row>
    <row r="115" spans="1:20" x14ac:dyDescent="0.2">
      <c r="A115" s="3">
        <v>0.69453500000000001</v>
      </c>
      <c r="B115" s="3">
        <f t="shared" si="14"/>
        <v>445.196935</v>
      </c>
      <c r="C115">
        <v>4.0191299999999996</v>
      </c>
      <c r="D115" s="1">
        <f t="shared" si="15"/>
        <v>1.0778037007240546</v>
      </c>
      <c r="E115" s="3">
        <v>0.305058</v>
      </c>
      <c r="F115" s="3">
        <f t="shared" si="16"/>
        <v>78.094847999999999</v>
      </c>
      <c r="G115" s="3">
        <v>1.8237700000000001</v>
      </c>
      <c r="H115" s="3">
        <f t="shared" si="17"/>
        <v>0.48907750067042105</v>
      </c>
      <c r="I115" s="3">
        <v>1.7916000000000001</v>
      </c>
      <c r="J115" s="3">
        <f t="shared" si="18"/>
        <v>458.64960000000002</v>
      </c>
      <c r="K115" s="3">
        <v>5.0875199999999996</v>
      </c>
      <c r="L115" s="3">
        <f t="shared" si="19"/>
        <v>1.2226676279740447</v>
      </c>
      <c r="Q115" s="3">
        <v>0.652671</v>
      </c>
      <c r="R115" s="3">
        <f t="shared" si="20"/>
        <v>83.541888</v>
      </c>
      <c r="S115" s="3">
        <v>3.0846100000000001</v>
      </c>
      <c r="T115" s="3">
        <f t="shared" si="21"/>
        <v>0.7413145878394618</v>
      </c>
    </row>
    <row r="116" spans="1:20" x14ac:dyDescent="0.2">
      <c r="A116" s="3">
        <v>0.56323100000000004</v>
      </c>
      <c r="B116" s="3">
        <f t="shared" si="14"/>
        <v>361.031071</v>
      </c>
      <c r="C116">
        <v>4.7187399999999995</v>
      </c>
      <c r="D116" s="1">
        <f t="shared" si="15"/>
        <v>1.2654170018771786</v>
      </c>
      <c r="E116" s="3">
        <v>0.59509800000000002</v>
      </c>
      <c r="F116" s="3">
        <f t="shared" si="16"/>
        <v>152.345088</v>
      </c>
      <c r="G116" s="3">
        <v>2.64975</v>
      </c>
      <c r="H116" s="3">
        <f t="shared" si="17"/>
        <v>0.71057924376508452</v>
      </c>
      <c r="I116" s="3">
        <v>0.76197499999999996</v>
      </c>
      <c r="J116" s="3">
        <f t="shared" si="18"/>
        <v>195.06559999999999</v>
      </c>
      <c r="K116" s="3">
        <v>4.3256100000000002</v>
      </c>
      <c r="L116" s="3">
        <f t="shared" si="19"/>
        <v>1.0395602018745496</v>
      </c>
      <c r="Q116" s="3">
        <v>0.95659499999999997</v>
      </c>
      <c r="R116" s="3">
        <f t="shared" si="20"/>
        <v>122.44416</v>
      </c>
      <c r="S116" s="3">
        <v>2.9989300000000001</v>
      </c>
      <c r="T116" s="3">
        <f t="shared" si="21"/>
        <v>0.72072338380197076</v>
      </c>
    </row>
    <row r="117" spans="1:20" x14ac:dyDescent="0.2">
      <c r="A117" s="3">
        <v>1.11873</v>
      </c>
      <c r="B117" s="3">
        <f t="shared" si="14"/>
        <v>717.10593000000006</v>
      </c>
      <c r="C117">
        <v>4.3172499999999996</v>
      </c>
      <c r="D117" s="1">
        <f t="shared" si="15"/>
        <v>1.1577500670421024</v>
      </c>
      <c r="E117" s="3">
        <v>1.1231500000000001</v>
      </c>
      <c r="F117" s="3">
        <f t="shared" si="16"/>
        <v>287.52640000000002</v>
      </c>
      <c r="G117" s="3">
        <v>3.3840699999999999</v>
      </c>
      <c r="H117" s="3">
        <f t="shared" si="17"/>
        <v>0.90750067042102434</v>
      </c>
      <c r="I117" s="3">
        <v>1.0114099999999999</v>
      </c>
      <c r="J117" s="3">
        <f t="shared" si="18"/>
        <v>258.92095999999998</v>
      </c>
      <c r="K117" s="3">
        <v>4.4040300000000006</v>
      </c>
      <c r="L117" s="3">
        <f t="shared" si="19"/>
        <v>1.0584066330209088</v>
      </c>
      <c r="Q117" s="3">
        <v>1.0618300000000001</v>
      </c>
      <c r="R117" s="3">
        <f t="shared" si="20"/>
        <v>135.91424000000001</v>
      </c>
      <c r="S117" s="3">
        <v>2.9207700000000001</v>
      </c>
      <c r="T117" s="3">
        <f t="shared" si="21"/>
        <v>0.70193943763518396</v>
      </c>
    </row>
    <row r="118" spans="1:20" x14ac:dyDescent="0.2">
      <c r="A118" s="3">
        <v>0.53715199999999996</v>
      </c>
      <c r="B118" s="3">
        <f t="shared" si="14"/>
        <v>344.31443199999995</v>
      </c>
      <c r="C118">
        <v>4.7765300000000002</v>
      </c>
      <c r="D118" s="1">
        <f t="shared" si="15"/>
        <v>1.2809144542772861</v>
      </c>
      <c r="E118" s="3">
        <v>0.77608299999999997</v>
      </c>
      <c r="F118" s="3">
        <f t="shared" si="16"/>
        <v>198.67724799999999</v>
      </c>
      <c r="G118" s="3">
        <v>2.7056399999999998</v>
      </c>
      <c r="H118" s="3">
        <f t="shared" si="17"/>
        <v>0.72556717618664512</v>
      </c>
      <c r="I118" s="3">
        <v>1.34707</v>
      </c>
      <c r="J118" s="3">
        <f t="shared" si="18"/>
        <v>344.84992</v>
      </c>
      <c r="K118" s="3">
        <v>3.9213500000000003</v>
      </c>
      <c r="L118" s="3">
        <f t="shared" si="19"/>
        <v>0.94240567171353062</v>
      </c>
      <c r="Q118" s="3">
        <v>0.68293899999999996</v>
      </c>
      <c r="R118" s="3">
        <f t="shared" si="20"/>
        <v>87.416191999999995</v>
      </c>
      <c r="S118" s="3">
        <v>2.8357399999999999</v>
      </c>
      <c r="T118" s="3">
        <f t="shared" si="21"/>
        <v>0.68150444604662341</v>
      </c>
    </row>
    <row r="119" spans="1:20" x14ac:dyDescent="0.2">
      <c r="A119" s="3">
        <v>0.560612</v>
      </c>
      <c r="B119" s="3">
        <f t="shared" si="14"/>
        <v>359.35229199999998</v>
      </c>
      <c r="C119">
        <v>4.0110700000000001</v>
      </c>
      <c r="D119" s="1">
        <f t="shared" si="15"/>
        <v>1.0756422633413785</v>
      </c>
      <c r="E119" s="3">
        <v>0.63705900000000004</v>
      </c>
      <c r="F119" s="3">
        <f t="shared" si="16"/>
        <v>163.08710400000001</v>
      </c>
      <c r="G119" s="3">
        <v>2.9419399999999998</v>
      </c>
      <c r="H119" s="3">
        <f t="shared" si="17"/>
        <v>0.78893537141324743</v>
      </c>
      <c r="I119" s="3">
        <v>0.78294900000000001</v>
      </c>
      <c r="J119" s="3">
        <f t="shared" si="18"/>
        <v>200.434944</v>
      </c>
      <c r="K119" s="3">
        <v>4.7435499999999999</v>
      </c>
      <c r="L119" s="3">
        <f t="shared" si="19"/>
        <v>1.1400024032684453</v>
      </c>
      <c r="Q119" s="3">
        <v>0.44364199999999998</v>
      </c>
      <c r="R119" s="3">
        <f t="shared" si="20"/>
        <v>56.786175999999998</v>
      </c>
      <c r="S119" s="3">
        <v>2.94895</v>
      </c>
      <c r="T119" s="3">
        <f t="shared" si="21"/>
        <v>0.70871184811343435</v>
      </c>
    </row>
    <row r="120" spans="1:20" x14ac:dyDescent="0.2">
      <c r="A120" s="3">
        <v>0.75026000000000004</v>
      </c>
      <c r="B120" s="3">
        <f t="shared" si="14"/>
        <v>480.91666000000004</v>
      </c>
      <c r="C120">
        <v>3.6023000000000005</v>
      </c>
      <c r="D120" s="1">
        <f t="shared" si="15"/>
        <v>0.96602306248323955</v>
      </c>
      <c r="E120" s="3">
        <v>0.51849599999999996</v>
      </c>
      <c r="F120" s="3">
        <f t="shared" si="16"/>
        <v>132.73497599999999</v>
      </c>
      <c r="G120" s="3">
        <v>3.1441500000000002</v>
      </c>
      <c r="H120" s="3">
        <f t="shared" si="17"/>
        <v>0.84316170555108616</v>
      </c>
      <c r="I120" s="3">
        <v>0.57447899999999996</v>
      </c>
      <c r="J120" s="3">
        <f t="shared" si="18"/>
        <v>147.06662399999999</v>
      </c>
      <c r="K120" s="3">
        <v>5.2396900000000004</v>
      </c>
      <c r="L120" s="3">
        <f t="shared" si="19"/>
        <v>1.2592381639029082</v>
      </c>
      <c r="Q120" s="3">
        <v>0.69315000000000004</v>
      </c>
      <c r="R120" s="3">
        <f t="shared" si="20"/>
        <v>88.723200000000006</v>
      </c>
      <c r="S120" s="3">
        <v>2.4310400000000003</v>
      </c>
      <c r="T120" s="3">
        <f t="shared" si="21"/>
        <v>0.5842441720740208</v>
      </c>
    </row>
    <row r="121" spans="1:20" x14ac:dyDescent="0.2">
      <c r="A121" s="3">
        <v>0.47993000000000002</v>
      </c>
      <c r="B121" s="3">
        <f t="shared" si="14"/>
        <v>307.63513</v>
      </c>
      <c r="C121">
        <v>4.8287700000000005</v>
      </c>
      <c r="D121" s="1">
        <f t="shared" si="15"/>
        <v>1.2949235720032182</v>
      </c>
      <c r="E121" s="3">
        <v>0.52345699999999995</v>
      </c>
      <c r="F121" s="3">
        <f t="shared" si="16"/>
        <v>134.00499199999999</v>
      </c>
      <c r="G121" s="3">
        <v>2.5255199999999998</v>
      </c>
      <c r="H121" s="3">
        <f t="shared" si="17"/>
        <v>0.67726468222043434</v>
      </c>
      <c r="I121" s="3">
        <v>0.56357999999999997</v>
      </c>
      <c r="J121" s="3">
        <f t="shared" si="18"/>
        <v>144.27647999999999</v>
      </c>
      <c r="K121" s="3">
        <v>4.3956600000000003</v>
      </c>
      <c r="L121" s="3">
        <f t="shared" si="19"/>
        <v>1.0563950973323721</v>
      </c>
      <c r="Q121" s="3">
        <v>0.37231599999999998</v>
      </c>
      <c r="R121" s="3">
        <f t="shared" si="20"/>
        <v>47.656447999999997</v>
      </c>
      <c r="S121" s="3">
        <v>2.89601</v>
      </c>
      <c r="T121" s="3">
        <f t="shared" si="21"/>
        <v>0.69598894496515262</v>
      </c>
    </row>
    <row r="122" spans="1:20" x14ac:dyDescent="0.2">
      <c r="A122" s="3">
        <v>0.88758000000000004</v>
      </c>
      <c r="B122" s="3">
        <f t="shared" si="14"/>
        <v>568.93878000000007</v>
      </c>
      <c r="C122">
        <v>5.1407600000000002</v>
      </c>
      <c r="D122" s="1">
        <f t="shared" si="15"/>
        <v>1.3785894341646554</v>
      </c>
      <c r="E122" s="3">
        <v>0.547593</v>
      </c>
      <c r="F122" s="3">
        <f t="shared" si="16"/>
        <v>140.183808</v>
      </c>
      <c r="G122" s="3">
        <v>3.5155500000000002</v>
      </c>
      <c r="H122" s="3">
        <f t="shared" si="17"/>
        <v>0.94275945293644414</v>
      </c>
      <c r="I122" s="3">
        <v>1.7039599999999999</v>
      </c>
      <c r="J122" s="3">
        <f t="shared" si="18"/>
        <v>436.21375999999998</v>
      </c>
      <c r="K122" s="3">
        <v>4.4618500000000001</v>
      </c>
      <c r="L122" s="3">
        <f t="shared" si="19"/>
        <v>1.0723023311703919</v>
      </c>
      <c r="Q122" s="3">
        <v>1.26088</v>
      </c>
      <c r="R122" s="3">
        <f t="shared" si="20"/>
        <v>161.39264</v>
      </c>
      <c r="S122" s="3">
        <v>2.1943999999999999</v>
      </c>
      <c r="T122" s="3">
        <f t="shared" si="21"/>
        <v>0.52737322758952176</v>
      </c>
    </row>
    <row r="123" spans="1:20" x14ac:dyDescent="0.2">
      <c r="A123" s="3">
        <v>0.53607400000000005</v>
      </c>
      <c r="B123" s="3">
        <f t="shared" si="14"/>
        <v>343.62343400000003</v>
      </c>
      <c r="C123">
        <v>4.3130600000000001</v>
      </c>
      <c r="D123" s="1">
        <f t="shared" si="15"/>
        <v>1.1566264414052025</v>
      </c>
      <c r="E123" s="3">
        <v>0.57969400000000004</v>
      </c>
      <c r="F123" s="3">
        <f t="shared" si="16"/>
        <v>148.40166400000001</v>
      </c>
      <c r="G123" s="3">
        <v>2.4146100000000001</v>
      </c>
      <c r="H123" s="3">
        <f t="shared" si="17"/>
        <v>0.64752212389380537</v>
      </c>
      <c r="I123" s="3">
        <v>1.3729899999999999</v>
      </c>
      <c r="J123" s="3">
        <f t="shared" si="18"/>
        <v>351.48543999999998</v>
      </c>
      <c r="K123" s="3">
        <v>3.7975599999999998</v>
      </c>
      <c r="L123" s="3">
        <f t="shared" si="19"/>
        <v>0.9126556116318193</v>
      </c>
      <c r="Q123" s="3">
        <v>0.31848599999999999</v>
      </c>
      <c r="R123" s="3">
        <f t="shared" si="20"/>
        <v>40.766207999999999</v>
      </c>
      <c r="S123" s="3">
        <v>3.2007599999999998</v>
      </c>
      <c r="T123" s="3">
        <f t="shared" si="21"/>
        <v>0.76922855082912767</v>
      </c>
    </row>
    <row r="124" spans="1:20" x14ac:dyDescent="0.2">
      <c r="A124" s="3">
        <v>0.55230299999999999</v>
      </c>
      <c r="B124" s="3">
        <f t="shared" si="14"/>
        <v>354.02622300000002</v>
      </c>
      <c r="C124">
        <v>4.8665199999999995</v>
      </c>
      <c r="D124" s="1">
        <f t="shared" si="15"/>
        <v>1.305046929471708</v>
      </c>
      <c r="E124" s="3">
        <v>0.84160199999999996</v>
      </c>
      <c r="F124" s="3">
        <f t="shared" si="16"/>
        <v>215.45011199999999</v>
      </c>
      <c r="G124" s="3">
        <v>2.6898599999999999</v>
      </c>
      <c r="H124" s="3">
        <f t="shared" si="17"/>
        <v>0.72133547868061143</v>
      </c>
      <c r="I124" s="3">
        <v>0.556315</v>
      </c>
      <c r="J124" s="3">
        <f t="shared" si="18"/>
        <v>142.41664</v>
      </c>
      <c r="K124" s="3">
        <v>4.9630999999999998</v>
      </c>
      <c r="L124" s="3">
        <f t="shared" si="19"/>
        <v>1.1927661619802932</v>
      </c>
      <c r="Q124" s="3">
        <v>1.32881</v>
      </c>
      <c r="R124" s="3">
        <f t="shared" si="20"/>
        <v>170.08768000000001</v>
      </c>
      <c r="S124" s="3">
        <v>2.5851299999999999</v>
      </c>
      <c r="T124" s="3">
        <f t="shared" si="21"/>
        <v>0.62127613554434036</v>
      </c>
    </row>
    <row r="125" spans="1:20" x14ac:dyDescent="0.2">
      <c r="A125" s="3">
        <v>0.66728900000000002</v>
      </c>
      <c r="B125" s="3">
        <f t="shared" si="14"/>
        <v>427.73224900000002</v>
      </c>
      <c r="C125">
        <v>3.7230300000000001</v>
      </c>
      <c r="D125" s="1">
        <f t="shared" si="15"/>
        <v>0.99839903459372481</v>
      </c>
      <c r="E125" s="3">
        <v>0.93334899999999998</v>
      </c>
      <c r="F125" s="3">
        <f t="shared" si="16"/>
        <v>238.937344</v>
      </c>
      <c r="G125" s="3">
        <v>2.72478</v>
      </c>
      <c r="H125" s="3">
        <f t="shared" si="17"/>
        <v>0.73069991954947699</v>
      </c>
      <c r="I125" s="3">
        <v>1.05877</v>
      </c>
      <c r="J125" s="3">
        <f t="shared" si="18"/>
        <v>271.04512</v>
      </c>
      <c r="K125" s="3">
        <v>4.5340299999999996</v>
      </c>
      <c r="L125" s="3">
        <f t="shared" si="19"/>
        <v>1.0896491228070175</v>
      </c>
      <c r="Q125" s="3">
        <v>0.46221000000000001</v>
      </c>
      <c r="R125" s="3">
        <f t="shared" si="20"/>
        <v>59.162880000000001</v>
      </c>
      <c r="S125" s="3">
        <v>3.2289000000000003</v>
      </c>
      <c r="T125" s="3">
        <f t="shared" si="21"/>
        <v>0.77599134823359783</v>
      </c>
    </row>
    <row r="126" spans="1:20" x14ac:dyDescent="0.2">
      <c r="A126" s="3">
        <v>0.79328299999999996</v>
      </c>
      <c r="B126" s="3">
        <f t="shared" si="14"/>
        <v>508.49440299999998</v>
      </c>
      <c r="C126">
        <v>3.2831899999999998</v>
      </c>
      <c r="D126" s="1">
        <f t="shared" si="15"/>
        <v>0.88044784124430131</v>
      </c>
      <c r="E126" s="3">
        <v>0.66095499999999996</v>
      </c>
      <c r="F126" s="3">
        <f t="shared" si="16"/>
        <v>169.20447999999999</v>
      </c>
      <c r="G126" s="3">
        <v>3.32342</v>
      </c>
      <c r="H126" s="3">
        <f t="shared" si="17"/>
        <v>0.89123625636899972</v>
      </c>
      <c r="I126" s="3">
        <v>0.67793099999999995</v>
      </c>
      <c r="J126" s="3">
        <f t="shared" si="18"/>
        <v>173.55033599999999</v>
      </c>
      <c r="K126" s="3">
        <v>4.2847799999999996</v>
      </c>
      <c r="L126" s="3">
        <f t="shared" si="19"/>
        <v>1.029747656813266</v>
      </c>
      <c r="Q126" s="3">
        <v>2.1085199999999999</v>
      </c>
      <c r="R126" s="3">
        <f t="shared" si="20"/>
        <v>269.89055999999999</v>
      </c>
      <c r="S126" s="3">
        <v>2.7533400000000001</v>
      </c>
      <c r="T126" s="3">
        <f t="shared" si="21"/>
        <v>0.66170151405912048</v>
      </c>
    </row>
    <row r="127" spans="1:20" x14ac:dyDescent="0.2">
      <c r="A127" s="3">
        <v>0.36212</v>
      </c>
      <c r="B127" s="3">
        <f t="shared" si="14"/>
        <v>232.11892</v>
      </c>
      <c r="C127">
        <v>2.7578800000000001</v>
      </c>
      <c r="D127" s="1">
        <f t="shared" si="15"/>
        <v>0.73957629391257707</v>
      </c>
      <c r="E127" s="3">
        <v>0.47964899999999999</v>
      </c>
      <c r="F127" s="3">
        <f t="shared" si="16"/>
        <v>122.790144</v>
      </c>
      <c r="G127" s="3">
        <v>4.1085000000000003</v>
      </c>
      <c r="H127" s="3">
        <f t="shared" si="17"/>
        <v>1.1017699115044248</v>
      </c>
      <c r="I127" s="3">
        <v>0.815778</v>
      </c>
      <c r="J127" s="3">
        <f t="shared" si="18"/>
        <v>208.839168</v>
      </c>
      <c r="K127" s="3">
        <v>5.1373600000000001</v>
      </c>
      <c r="L127" s="3">
        <f t="shared" si="19"/>
        <v>1.2346455179043501</v>
      </c>
      <c r="Q127" s="3">
        <v>0.401669</v>
      </c>
      <c r="R127" s="3">
        <f t="shared" si="20"/>
        <v>51.413632</v>
      </c>
      <c r="S127" s="3">
        <v>3.2253799999999999</v>
      </c>
      <c r="T127" s="3">
        <f t="shared" si="21"/>
        <v>0.77514539774092772</v>
      </c>
    </row>
    <row r="128" spans="1:20" x14ac:dyDescent="0.2">
      <c r="A128" s="3">
        <v>0.84818400000000005</v>
      </c>
      <c r="B128" s="3">
        <f t="shared" si="14"/>
        <v>543.68594400000006</v>
      </c>
      <c r="C128">
        <v>4.3507899999999999</v>
      </c>
      <c r="D128" s="1">
        <f t="shared" si="15"/>
        <v>1.1667444355054974</v>
      </c>
      <c r="E128" s="3">
        <v>0.95930199999999999</v>
      </c>
      <c r="F128" s="3">
        <f t="shared" si="16"/>
        <v>245.581312</v>
      </c>
      <c r="G128" s="3">
        <v>3.6265099999999997</v>
      </c>
      <c r="H128" s="3">
        <f t="shared" si="17"/>
        <v>0.97251541968356114</v>
      </c>
      <c r="I128" s="3">
        <v>1.3383400000000001</v>
      </c>
      <c r="J128" s="3">
        <f t="shared" si="18"/>
        <v>342.61504000000002</v>
      </c>
      <c r="K128" s="3">
        <v>4.9679400000000005</v>
      </c>
      <c r="L128" s="3">
        <f t="shared" si="19"/>
        <v>1.1939293439077148</v>
      </c>
      <c r="Q128" s="3">
        <v>0.51987000000000005</v>
      </c>
      <c r="R128" s="3">
        <f t="shared" si="20"/>
        <v>66.543360000000007</v>
      </c>
      <c r="S128" s="3">
        <v>3.7389000000000001</v>
      </c>
      <c r="T128" s="3">
        <f t="shared" si="21"/>
        <v>0.89855803893294894</v>
      </c>
    </row>
    <row r="129" spans="1:20" x14ac:dyDescent="0.2">
      <c r="A129" s="3">
        <v>0.791072</v>
      </c>
      <c r="B129" s="3">
        <f t="shared" si="14"/>
        <v>507.07715200000001</v>
      </c>
      <c r="C129">
        <v>4.3942600000000001</v>
      </c>
      <c r="D129" s="1">
        <f t="shared" si="15"/>
        <v>1.1784017162778224</v>
      </c>
      <c r="E129" s="3">
        <v>0.53081500000000004</v>
      </c>
      <c r="F129" s="3">
        <f t="shared" si="16"/>
        <v>135.88864000000001</v>
      </c>
      <c r="G129" s="3">
        <v>3.1411699999999998</v>
      </c>
      <c r="H129" s="3">
        <f t="shared" si="17"/>
        <v>0.84236256368999729</v>
      </c>
      <c r="I129" s="3">
        <v>0.80589</v>
      </c>
      <c r="J129" s="3">
        <f t="shared" si="18"/>
        <v>206.30784</v>
      </c>
      <c r="K129" s="3">
        <v>4.4793599999999998</v>
      </c>
      <c r="L129" s="3">
        <f t="shared" si="19"/>
        <v>1.0765104542177362</v>
      </c>
      <c r="Q129" s="3">
        <v>1.62259</v>
      </c>
      <c r="R129" s="3">
        <f t="shared" si="20"/>
        <v>207.69152</v>
      </c>
      <c r="S129" s="3">
        <v>2.7061000000000002</v>
      </c>
      <c r="T129" s="3">
        <f t="shared" si="21"/>
        <v>0.65034847392453743</v>
      </c>
    </row>
    <row r="130" spans="1:20" x14ac:dyDescent="0.2">
      <c r="A130" s="3">
        <v>0.55479199999999995</v>
      </c>
      <c r="B130" s="3">
        <f t="shared" si="14"/>
        <v>355.62167199999999</v>
      </c>
      <c r="C130">
        <v>3.9196</v>
      </c>
      <c r="D130" s="1">
        <f t="shared" si="15"/>
        <v>1.0511128989005094</v>
      </c>
      <c r="E130" s="3">
        <v>0.97135099999999996</v>
      </c>
      <c r="F130" s="3">
        <f t="shared" si="16"/>
        <v>248.66585599999999</v>
      </c>
      <c r="G130" s="3">
        <v>2.9775499999999999</v>
      </c>
      <c r="H130" s="3">
        <f t="shared" si="17"/>
        <v>0.79848484848484846</v>
      </c>
      <c r="I130" s="3">
        <v>0.72007600000000005</v>
      </c>
      <c r="J130" s="3">
        <f t="shared" si="18"/>
        <v>184.33945600000001</v>
      </c>
      <c r="K130" s="3">
        <v>4.5463000000000005</v>
      </c>
      <c r="L130" s="3">
        <f t="shared" si="19"/>
        <v>1.0925979331891373</v>
      </c>
      <c r="Q130" s="3">
        <v>0.33808199999999999</v>
      </c>
      <c r="R130" s="3">
        <f t="shared" si="20"/>
        <v>43.274495999999999</v>
      </c>
      <c r="S130" s="3">
        <v>3.70858</v>
      </c>
      <c r="T130" s="3">
        <f t="shared" si="21"/>
        <v>0.89127132900745021</v>
      </c>
    </row>
    <row r="131" spans="1:20" x14ac:dyDescent="0.2">
      <c r="A131" s="3">
        <v>0.58844099999999999</v>
      </c>
      <c r="B131" s="3">
        <f t="shared" si="14"/>
        <v>377.19068099999998</v>
      </c>
      <c r="C131">
        <v>4.5985100000000001</v>
      </c>
      <c r="D131" s="1">
        <f t="shared" si="15"/>
        <v>1.2331751139715741</v>
      </c>
      <c r="E131" s="3">
        <v>0.79419099999999998</v>
      </c>
      <c r="F131" s="3">
        <f t="shared" si="16"/>
        <v>203.31289599999999</v>
      </c>
      <c r="G131" s="3">
        <v>2.0658000000000003</v>
      </c>
      <c r="H131" s="3">
        <f t="shared" si="17"/>
        <v>0.55398230088495581</v>
      </c>
      <c r="I131" s="3">
        <v>0.47488999999999998</v>
      </c>
      <c r="J131" s="3">
        <f t="shared" si="18"/>
        <v>121.57183999999999</v>
      </c>
      <c r="K131" s="3">
        <v>4.6171100000000003</v>
      </c>
      <c r="L131" s="3">
        <f t="shared" si="19"/>
        <v>1.1096154770487865</v>
      </c>
      <c r="Q131" s="3">
        <v>0.88903200000000004</v>
      </c>
      <c r="R131" s="3">
        <f t="shared" si="20"/>
        <v>113.79609600000001</v>
      </c>
      <c r="S131" s="3">
        <v>2.4624300000000003</v>
      </c>
      <c r="T131" s="3">
        <f t="shared" si="21"/>
        <v>0.59178803172314365</v>
      </c>
    </row>
    <row r="132" spans="1:20" x14ac:dyDescent="0.2">
      <c r="A132" s="3">
        <v>0.76717599999999997</v>
      </c>
      <c r="B132" s="3">
        <f t="shared" si="14"/>
        <v>491.759816</v>
      </c>
      <c r="C132">
        <v>3.7079999999999997</v>
      </c>
      <c r="D132" s="1">
        <f t="shared" si="15"/>
        <v>0.99436846339501195</v>
      </c>
      <c r="E132" s="3">
        <v>0.68402200000000002</v>
      </c>
      <c r="F132" s="3">
        <f t="shared" si="16"/>
        <v>175.109632</v>
      </c>
      <c r="G132" s="3">
        <v>3.339</v>
      </c>
      <c r="H132" s="3">
        <f t="shared" si="17"/>
        <v>0.8954143201930812</v>
      </c>
      <c r="I132" s="3">
        <v>1.05409</v>
      </c>
      <c r="J132" s="3">
        <f t="shared" si="18"/>
        <v>269.84703999999999</v>
      </c>
      <c r="K132" s="3">
        <v>4.5539800000000001</v>
      </c>
      <c r="L132" s="3">
        <f t="shared" si="19"/>
        <v>1.0944436433549629</v>
      </c>
      <c r="Q132" s="3">
        <v>0.88537999999999994</v>
      </c>
      <c r="R132" s="3">
        <f t="shared" si="20"/>
        <v>113.32863999999999</v>
      </c>
      <c r="S132" s="3">
        <v>2.5886500000000003</v>
      </c>
      <c r="T132" s="3">
        <f t="shared" si="21"/>
        <v>0.62212208603701047</v>
      </c>
    </row>
    <row r="133" spans="1:20" x14ac:dyDescent="0.2">
      <c r="A133" s="3">
        <v>0.57784400000000002</v>
      </c>
      <c r="B133" s="3">
        <f t="shared" si="14"/>
        <v>370.39800400000001</v>
      </c>
      <c r="C133">
        <v>3.8422400000000003</v>
      </c>
      <c r="D133" s="1">
        <f t="shared" si="15"/>
        <v>1.0303673907213731</v>
      </c>
      <c r="E133" s="3">
        <v>0.51849500000000004</v>
      </c>
      <c r="F133" s="3">
        <f t="shared" si="16"/>
        <v>132.73472000000001</v>
      </c>
      <c r="G133" s="3">
        <v>2.5051999999999999</v>
      </c>
      <c r="H133" s="3">
        <f t="shared" si="17"/>
        <v>0.6718155001340842</v>
      </c>
      <c r="I133" s="3">
        <v>1.0268299999999999</v>
      </c>
      <c r="J133" s="3">
        <f t="shared" si="18"/>
        <v>262.86847999999998</v>
      </c>
      <c r="K133" s="3">
        <v>4.9916800000000006</v>
      </c>
      <c r="L133" s="3">
        <f t="shared" si="19"/>
        <v>1.1996347031963472</v>
      </c>
      <c r="Q133" s="3">
        <v>0.32084000000000001</v>
      </c>
      <c r="R133" s="3">
        <f t="shared" si="20"/>
        <v>41.067520000000002</v>
      </c>
      <c r="S133" s="3">
        <v>3.4031999999999996</v>
      </c>
      <c r="T133" s="3">
        <f t="shared" si="21"/>
        <v>0.81788031723143473</v>
      </c>
    </row>
    <row r="134" spans="1:20" x14ac:dyDescent="0.2">
      <c r="A134" s="3">
        <v>0.70145100000000005</v>
      </c>
      <c r="B134" s="3">
        <f t="shared" si="14"/>
        <v>449.63009100000005</v>
      </c>
      <c r="C134">
        <v>4.3930799999999994</v>
      </c>
      <c r="D134" s="1">
        <f t="shared" si="15"/>
        <v>1.1780852775543038</v>
      </c>
      <c r="E134" s="3">
        <v>0.57522099999999998</v>
      </c>
      <c r="F134" s="3">
        <f t="shared" si="16"/>
        <v>147.256576</v>
      </c>
      <c r="G134" s="3">
        <v>3.4068700000000001</v>
      </c>
      <c r="H134" s="3">
        <f t="shared" si="17"/>
        <v>0.91361491016358276</v>
      </c>
      <c r="I134" s="3">
        <v>1.5196099999999999</v>
      </c>
      <c r="J134" s="3">
        <f t="shared" si="18"/>
        <v>389.02015999999998</v>
      </c>
      <c r="K134" s="3">
        <v>3.94313</v>
      </c>
      <c r="L134" s="3">
        <f t="shared" si="19"/>
        <v>0.94763999038692637</v>
      </c>
      <c r="Q134" s="3">
        <v>0.21860399999999999</v>
      </c>
      <c r="R134" s="3">
        <f t="shared" si="20"/>
        <v>27.981311999999999</v>
      </c>
      <c r="S134" s="3">
        <v>2.9319299999999999</v>
      </c>
      <c r="T134" s="3">
        <f t="shared" si="21"/>
        <v>0.70462148521989909</v>
      </c>
    </row>
    <row r="135" spans="1:20" x14ac:dyDescent="0.2">
      <c r="A135" s="3">
        <v>0.48065400000000003</v>
      </c>
      <c r="B135" s="3">
        <f t="shared" si="14"/>
        <v>308.09921400000002</v>
      </c>
      <c r="C135">
        <v>3.6787900000000002</v>
      </c>
      <c r="D135" s="1">
        <f t="shared" si="15"/>
        <v>0.98653526414588366</v>
      </c>
      <c r="E135" s="3">
        <v>0.733267</v>
      </c>
      <c r="F135" s="3">
        <f t="shared" si="16"/>
        <v>187.716352</v>
      </c>
      <c r="G135" s="3">
        <v>3.0820799999999999</v>
      </c>
      <c r="H135" s="3">
        <f t="shared" si="17"/>
        <v>0.82651649235720026</v>
      </c>
      <c r="I135" s="3">
        <v>0.92081500000000005</v>
      </c>
      <c r="J135" s="3">
        <f t="shared" si="18"/>
        <v>235.72864000000001</v>
      </c>
      <c r="K135" s="3">
        <v>4.4635300000000004</v>
      </c>
      <c r="L135" s="3">
        <f t="shared" si="19"/>
        <v>1.0727060802691664</v>
      </c>
      <c r="Q135" s="3">
        <v>0.49347200000000002</v>
      </c>
      <c r="R135" s="3">
        <f t="shared" si="20"/>
        <v>63.164416000000003</v>
      </c>
      <c r="S135" s="3">
        <v>3.6739299999999999</v>
      </c>
      <c r="T135" s="3">
        <f t="shared" si="21"/>
        <v>0.88294400384522953</v>
      </c>
    </row>
    <row r="136" spans="1:20" x14ac:dyDescent="0.2">
      <c r="A136" s="3">
        <v>0.40040700000000001</v>
      </c>
      <c r="B136" s="3">
        <f t="shared" si="14"/>
        <v>256.660887</v>
      </c>
      <c r="C136">
        <v>4.0588099999999994</v>
      </c>
      <c r="D136" s="1">
        <f t="shared" si="15"/>
        <v>1.088444623223384</v>
      </c>
      <c r="E136" s="3">
        <v>0.50074300000000005</v>
      </c>
      <c r="F136" s="3">
        <f t="shared" si="16"/>
        <v>128.19020800000001</v>
      </c>
      <c r="G136" s="3">
        <v>3.5060799999999999</v>
      </c>
      <c r="H136" s="3">
        <f t="shared" si="17"/>
        <v>0.94021989809600426</v>
      </c>
      <c r="I136" s="3">
        <v>0.69609200000000004</v>
      </c>
      <c r="J136" s="3">
        <f t="shared" si="18"/>
        <v>178.19955200000001</v>
      </c>
      <c r="K136" s="3">
        <v>4.6005000000000003</v>
      </c>
      <c r="L136" s="3">
        <f t="shared" si="19"/>
        <v>1.1056236481614998</v>
      </c>
      <c r="Q136" s="3">
        <v>2.1157599999999999</v>
      </c>
      <c r="R136" s="3">
        <f t="shared" si="20"/>
        <v>270.81727999999998</v>
      </c>
      <c r="S136" s="3">
        <v>2.3643100000000001</v>
      </c>
      <c r="T136" s="3">
        <f t="shared" si="21"/>
        <v>0.56820716173996644</v>
      </c>
    </row>
    <row r="137" spans="1:20" x14ac:dyDescent="0.2">
      <c r="A137" s="3">
        <v>0.62356800000000001</v>
      </c>
      <c r="B137" s="3">
        <f t="shared" ref="B137:B142" si="22">A137*641</f>
        <v>399.707088</v>
      </c>
      <c r="C137">
        <v>4.1314200000000003</v>
      </c>
      <c r="D137" s="1">
        <f t="shared" ref="D137:D142" si="23">C137/3.729</f>
        <v>1.1079163314561544</v>
      </c>
      <c r="E137" s="3">
        <v>0.81981499999999996</v>
      </c>
      <c r="F137" s="3">
        <f t="shared" ref="F137:F200" si="24">E137*256</f>
        <v>209.87263999999999</v>
      </c>
      <c r="G137" s="3">
        <v>2.5616700000000003</v>
      </c>
      <c r="H137" s="3">
        <f t="shared" ref="H137:H200" si="25">G137/3.729</f>
        <v>0.68695897023330654</v>
      </c>
      <c r="I137" s="3">
        <v>0.83410399999999996</v>
      </c>
      <c r="J137" s="3">
        <f t="shared" ref="J137:J200" si="26">I137*256</f>
        <v>213.53062399999999</v>
      </c>
      <c r="K137" s="3">
        <v>3.4305700000000003</v>
      </c>
      <c r="L137" s="3">
        <f t="shared" ref="L137:L200" si="27">K137/4.161</f>
        <v>0.8244580629656334</v>
      </c>
      <c r="Q137" s="3">
        <v>0.90179100000000001</v>
      </c>
      <c r="R137" s="3">
        <f t="shared" ref="R137:R179" si="28">Q137*128</f>
        <v>115.429248</v>
      </c>
      <c r="S137" s="3">
        <v>3.1979099999999998</v>
      </c>
      <c r="T137" s="3">
        <f t="shared" ref="T137:T179" si="29">S137/4.161</f>
        <v>0.76854361932227833</v>
      </c>
    </row>
    <row r="138" spans="1:20" x14ac:dyDescent="0.2">
      <c r="A138" s="3">
        <v>0.91619899999999999</v>
      </c>
      <c r="B138" s="3">
        <f t="shared" si="22"/>
        <v>587.28355899999997</v>
      </c>
      <c r="C138">
        <v>4.3696099999999998</v>
      </c>
      <c r="D138" s="1">
        <f t="shared" si="23"/>
        <v>1.1717913649772056</v>
      </c>
      <c r="E138" s="3">
        <v>0.61433599999999999</v>
      </c>
      <c r="F138" s="3">
        <f t="shared" si="24"/>
        <v>157.270016</v>
      </c>
      <c r="G138" s="3">
        <v>2.5541399999999999</v>
      </c>
      <c r="H138" s="3">
        <f t="shared" si="25"/>
        <v>0.68493966210780366</v>
      </c>
      <c r="I138" s="3">
        <v>0.82884999999999998</v>
      </c>
      <c r="J138" s="3">
        <f t="shared" si="26"/>
        <v>212.18559999999999</v>
      </c>
      <c r="K138" s="3">
        <v>3.9456699999999998</v>
      </c>
      <c r="L138" s="3">
        <f t="shared" si="27"/>
        <v>0.94825042057197795</v>
      </c>
      <c r="Q138" s="3">
        <v>1.5564899999999999</v>
      </c>
      <c r="R138" s="3">
        <f t="shared" si="28"/>
        <v>199.23071999999999</v>
      </c>
      <c r="S138" s="3">
        <v>2.0233400000000001</v>
      </c>
      <c r="T138" s="3">
        <f t="shared" si="29"/>
        <v>0.48626291756789242</v>
      </c>
    </row>
    <row r="139" spans="1:20" x14ac:dyDescent="0.2">
      <c r="A139" s="3">
        <v>0.349798</v>
      </c>
      <c r="B139" s="3">
        <f t="shared" si="22"/>
        <v>224.220518</v>
      </c>
      <c r="C139">
        <v>4.4501499999999998</v>
      </c>
      <c r="D139" s="1">
        <f t="shared" si="23"/>
        <v>1.1933896486993831</v>
      </c>
      <c r="E139" s="3">
        <v>1.33456</v>
      </c>
      <c r="F139" s="3">
        <f t="shared" si="24"/>
        <v>341.64735999999999</v>
      </c>
      <c r="G139" s="3">
        <v>2.0562999999999998</v>
      </c>
      <c r="H139" s="3">
        <f t="shared" si="25"/>
        <v>0.55143470099222303</v>
      </c>
      <c r="I139" s="3">
        <v>0.456791</v>
      </c>
      <c r="J139" s="3">
        <f t="shared" si="26"/>
        <v>116.938496</v>
      </c>
      <c r="K139" s="3">
        <v>4.9358599999999999</v>
      </c>
      <c r="L139" s="3">
        <f t="shared" si="27"/>
        <v>1.1862196587358809</v>
      </c>
      <c r="Q139" s="3">
        <v>1.0633600000000001</v>
      </c>
      <c r="R139" s="3">
        <f t="shared" si="28"/>
        <v>136.11008000000001</v>
      </c>
      <c r="S139" s="3">
        <v>2.3486500000000001</v>
      </c>
      <c r="T139" s="3">
        <f t="shared" si="29"/>
        <v>0.56444364335496289</v>
      </c>
    </row>
    <row r="140" spans="1:20" x14ac:dyDescent="0.2">
      <c r="A140" s="3">
        <v>0.63733899999999999</v>
      </c>
      <c r="B140" s="3">
        <f t="shared" si="22"/>
        <v>408.53429899999998</v>
      </c>
      <c r="C140">
        <v>4.3850499999999997</v>
      </c>
      <c r="D140" s="1">
        <f t="shared" si="23"/>
        <v>1.1759318852239204</v>
      </c>
      <c r="E140" s="3">
        <v>0.47965000000000002</v>
      </c>
      <c r="F140" s="3">
        <f t="shared" si="24"/>
        <v>122.79040000000001</v>
      </c>
      <c r="G140" s="3">
        <v>3.5823900000000002</v>
      </c>
      <c r="H140" s="3">
        <f t="shared" si="25"/>
        <v>0.96068382944489139</v>
      </c>
      <c r="I140" s="3">
        <v>0.63567899999999999</v>
      </c>
      <c r="J140" s="3">
        <f t="shared" si="26"/>
        <v>162.733824</v>
      </c>
      <c r="K140" s="3">
        <v>4.5683100000000003</v>
      </c>
      <c r="L140" s="3">
        <f t="shared" si="27"/>
        <v>1.0978875270367703</v>
      </c>
      <c r="Q140" s="3">
        <v>1.2028700000000001</v>
      </c>
      <c r="R140" s="3">
        <f t="shared" si="28"/>
        <v>153.96736000000001</v>
      </c>
      <c r="S140" s="3">
        <v>2.5513599999999999</v>
      </c>
      <c r="T140" s="3">
        <f t="shared" si="29"/>
        <v>0.61316029800528726</v>
      </c>
    </row>
    <row r="141" spans="1:20" x14ac:dyDescent="0.2">
      <c r="A141" s="3">
        <v>0.63614300000000001</v>
      </c>
      <c r="B141" s="3">
        <f t="shared" si="22"/>
        <v>407.76766300000003</v>
      </c>
      <c r="C141">
        <v>4.9924499999999998</v>
      </c>
      <c r="D141" s="1">
        <f t="shared" si="23"/>
        <v>1.3388173773129524</v>
      </c>
      <c r="E141" s="3">
        <v>0.86582099999999995</v>
      </c>
      <c r="F141" s="3">
        <f t="shared" si="24"/>
        <v>221.65017599999999</v>
      </c>
      <c r="G141" s="3">
        <v>2.5116100000000001</v>
      </c>
      <c r="H141" s="3">
        <f t="shared" si="25"/>
        <v>0.67353445964065439</v>
      </c>
      <c r="I141" s="3">
        <v>2.9910899999999998</v>
      </c>
      <c r="J141" s="3">
        <f t="shared" si="26"/>
        <v>765.71903999999995</v>
      </c>
      <c r="K141" s="3">
        <v>4.7662300000000002</v>
      </c>
      <c r="L141" s="3">
        <f t="shared" si="27"/>
        <v>1.1454530161018988</v>
      </c>
      <c r="Q141" s="3">
        <v>0.57007300000000005</v>
      </c>
      <c r="R141" s="3">
        <f t="shared" si="28"/>
        <v>72.969344000000007</v>
      </c>
      <c r="S141" s="3">
        <v>2.8432400000000002</v>
      </c>
      <c r="T141" s="3">
        <f t="shared" si="29"/>
        <v>0.68330689738043748</v>
      </c>
    </row>
    <row r="142" spans="1:20" x14ac:dyDescent="0.2">
      <c r="A142" s="3">
        <v>0.73511199999999999</v>
      </c>
      <c r="B142" s="3">
        <f t="shared" si="22"/>
        <v>471.20679200000001</v>
      </c>
      <c r="C142">
        <v>4.2204800000000002</v>
      </c>
      <c r="D142" s="1">
        <f t="shared" si="23"/>
        <v>1.1317994100294986</v>
      </c>
      <c r="E142" s="3">
        <v>0.45474799999999999</v>
      </c>
      <c r="F142" s="3">
        <f t="shared" si="24"/>
        <v>116.415488</v>
      </c>
      <c r="G142" s="3">
        <v>3.4585400000000002</v>
      </c>
      <c r="H142" s="3">
        <f t="shared" si="25"/>
        <v>0.92747117189595063</v>
      </c>
      <c r="I142" s="3">
        <v>0.66637199999999996</v>
      </c>
      <c r="J142" s="3">
        <f t="shared" si="26"/>
        <v>170.59123199999999</v>
      </c>
      <c r="K142" s="3">
        <v>5.0629200000000001</v>
      </c>
      <c r="L142" s="3">
        <f t="shared" si="27"/>
        <v>1.2167555875991349</v>
      </c>
      <c r="Q142" s="3">
        <v>0.75788</v>
      </c>
      <c r="R142" s="3">
        <f t="shared" si="28"/>
        <v>97.00864</v>
      </c>
      <c r="S142" s="3">
        <v>3.0581499999999999</v>
      </c>
      <c r="T142" s="3">
        <f t="shared" si="29"/>
        <v>0.73495553953376602</v>
      </c>
    </row>
    <row r="143" spans="1:20" x14ac:dyDescent="0.2">
      <c r="E143" s="3">
        <v>0.387208</v>
      </c>
      <c r="F143" s="3">
        <f t="shared" si="24"/>
        <v>99.125247999999999</v>
      </c>
      <c r="G143" s="3">
        <v>2.4371900000000002</v>
      </c>
      <c r="H143" s="3">
        <f t="shared" si="25"/>
        <v>0.65357736658621612</v>
      </c>
      <c r="I143" s="3">
        <v>0.892544</v>
      </c>
      <c r="J143" s="3">
        <f t="shared" si="26"/>
        <v>228.491264</v>
      </c>
      <c r="K143" s="3">
        <v>4.4142000000000001</v>
      </c>
      <c r="L143" s="3">
        <f t="shared" si="27"/>
        <v>1.0608507570295604</v>
      </c>
      <c r="Q143" s="3">
        <v>0.88776999999999995</v>
      </c>
      <c r="R143" s="3">
        <f t="shared" si="28"/>
        <v>113.63455999999999</v>
      </c>
      <c r="S143" s="3">
        <v>2.42177</v>
      </c>
      <c r="T143" s="3">
        <f t="shared" si="29"/>
        <v>0.58201634222542664</v>
      </c>
    </row>
    <row r="144" spans="1:20" x14ac:dyDescent="0.2">
      <c r="E144" s="3">
        <v>0.86283200000000004</v>
      </c>
      <c r="F144" s="3">
        <f t="shared" si="24"/>
        <v>220.88499200000001</v>
      </c>
      <c r="G144" s="3">
        <v>2.38788</v>
      </c>
      <c r="H144" s="3">
        <f t="shared" si="25"/>
        <v>0.64035398230088492</v>
      </c>
      <c r="I144" s="3">
        <v>1.1360699999999999</v>
      </c>
      <c r="J144" s="3">
        <f t="shared" si="26"/>
        <v>290.83391999999998</v>
      </c>
      <c r="K144" s="3">
        <v>4.5554699999999997</v>
      </c>
      <c r="L144" s="3">
        <f t="shared" si="27"/>
        <v>1.0948017303532804</v>
      </c>
      <c r="Q144" s="3">
        <v>0.64658300000000002</v>
      </c>
      <c r="R144" s="3">
        <f t="shared" si="28"/>
        <v>82.762624000000002</v>
      </c>
      <c r="S144" s="3">
        <v>2.9379300000000002</v>
      </c>
      <c r="T144" s="3">
        <f t="shared" si="29"/>
        <v>0.70606344628695039</v>
      </c>
    </row>
    <row r="145" spans="5:20" x14ac:dyDescent="0.2">
      <c r="E145" s="3">
        <v>1.8054600000000001</v>
      </c>
      <c r="F145" s="3">
        <f t="shared" si="24"/>
        <v>462.19776000000002</v>
      </c>
      <c r="G145" s="3">
        <v>3.2786599999999999</v>
      </c>
      <c r="H145" s="3">
        <f t="shared" si="25"/>
        <v>0.87923303834808253</v>
      </c>
      <c r="I145" s="3">
        <v>0.79860699999999996</v>
      </c>
      <c r="J145" s="3">
        <f t="shared" si="26"/>
        <v>204.44339199999999</v>
      </c>
      <c r="K145" s="3">
        <v>4.3526899999999999</v>
      </c>
      <c r="L145" s="3">
        <f t="shared" si="27"/>
        <v>1.0460682528238405</v>
      </c>
      <c r="Q145" s="3">
        <v>1.4932799999999999</v>
      </c>
      <c r="R145" s="3">
        <f t="shared" si="28"/>
        <v>191.13983999999999</v>
      </c>
      <c r="S145" s="3">
        <v>2.92014</v>
      </c>
      <c r="T145" s="3">
        <f t="shared" si="29"/>
        <v>0.70178803172314352</v>
      </c>
    </row>
    <row r="146" spans="5:20" x14ac:dyDescent="0.2">
      <c r="E146" s="3">
        <v>0.468746</v>
      </c>
      <c r="F146" s="3">
        <f t="shared" si="24"/>
        <v>119.998976</v>
      </c>
      <c r="G146" s="3">
        <v>2.0756600000000001</v>
      </c>
      <c r="H146" s="3">
        <f t="shared" si="25"/>
        <v>0.55662644140520245</v>
      </c>
      <c r="I146" s="3">
        <v>1.0162100000000001</v>
      </c>
      <c r="J146" s="3">
        <f t="shared" si="26"/>
        <v>260.14976000000001</v>
      </c>
      <c r="K146" s="3">
        <v>4.4601699999999997</v>
      </c>
      <c r="L146" s="3">
        <f t="shared" si="27"/>
        <v>1.0718985820716174</v>
      </c>
      <c r="Q146" s="3">
        <v>2.17306</v>
      </c>
      <c r="R146" s="3">
        <f t="shared" si="28"/>
        <v>278.15168</v>
      </c>
      <c r="S146" s="3">
        <v>2.6704499999999998</v>
      </c>
      <c r="T146" s="3">
        <f t="shared" si="29"/>
        <v>0.64178082191780828</v>
      </c>
    </row>
    <row r="147" spans="5:20" x14ac:dyDescent="0.2">
      <c r="E147" s="3">
        <v>0.46874700000000002</v>
      </c>
      <c r="F147" s="3">
        <f t="shared" si="24"/>
        <v>119.99923200000001</v>
      </c>
      <c r="G147" s="3">
        <v>2.8618300000000003</v>
      </c>
      <c r="H147" s="3">
        <f t="shared" si="25"/>
        <v>0.76745240010726745</v>
      </c>
      <c r="I147" s="3">
        <v>1.0258100000000001</v>
      </c>
      <c r="J147" s="3">
        <f t="shared" si="26"/>
        <v>262.60736000000003</v>
      </c>
      <c r="K147" s="3">
        <v>4.8573199999999996</v>
      </c>
      <c r="L147" s="3">
        <f t="shared" si="27"/>
        <v>1.1673443883681807</v>
      </c>
      <c r="Q147" s="3">
        <v>1.98977</v>
      </c>
      <c r="R147" s="3">
        <f t="shared" si="28"/>
        <v>254.69056</v>
      </c>
      <c r="S147" s="3">
        <v>2.3225699999999998</v>
      </c>
      <c r="T147" s="3">
        <f t="shared" si="29"/>
        <v>0.55817591925018029</v>
      </c>
    </row>
    <row r="148" spans="5:20" x14ac:dyDescent="0.2">
      <c r="E148" s="3">
        <v>0.52346199999999998</v>
      </c>
      <c r="F148" s="3">
        <f t="shared" si="24"/>
        <v>134.006272</v>
      </c>
      <c r="G148" s="3">
        <v>2.62724</v>
      </c>
      <c r="H148" s="3">
        <f t="shared" si="25"/>
        <v>0.70454277286135691</v>
      </c>
      <c r="I148" s="3">
        <v>0.468779</v>
      </c>
      <c r="J148" s="3">
        <f t="shared" si="26"/>
        <v>120.007424</v>
      </c>
      <c r="K148" s="3">
        <v>5.4914399999999999</v>
      </c>
      <c r="L148" s="3">
        <f t="shared" si="27"/>
        <v>1.3197404470079308</v>
      </c>
      <c r="Q148" s="3">
        <v>0.47287800000000002</v>
      </c>
      <c r="R148" s="3">
        <f t="shared" si="28"/>
        <v>60.528384000000003</v>
      </c>
      <c r="S148" s="3">
        <v>3.30131</v>
      </c>
      <c r="T148" s="3">
        <f t="shared" si="29"/>
        <v>0.79339341504446048</v>
      </c>
    </row>
    <row r="149" spans="5:20" x14ac:dyDescent="0.2">
      <c r="E149" s="3">
        <v>0.61433599999999999</v>
      </c>
      <c r="F149" s="3">
        <f t="shared" si="24"/>
        <v>157.270016</v>
      </c>
      <c r="G149" s="3">
        <v>3.1599699999999999</v>
      </c>
      <c r="H149" s="3">
        <f t="shared" si="25"/>
        <v>0.84740412979351032</v>
      </c>
      <c r="I149" s="3">
        <v>1.04847</v>
      </c>
      <c r="J149" s="3">
        <f t="shared" si="26"/>
        <v>268.40832</v>
      </c>
      <c r="K149" s="3">
        <v>4.9759399999999996</v>
      </c>
      <c r="L149" s="3">
        <f t="shared" si="27"/>
        <v>1.1958519586637828</v>
      </c>
      <c r="Q149" s="3">
        <v>1.2477799999999999</v>
      </c>
      <c r="R149" s="3">
        <f t="shared" si="28"/>
        <v>159.71583999999999</v>
      </c>
      <c r="S149" s="3">
        <v>3.0922499999999999</v>
      </c>
      <c r="T149" s="3">
        <f t="shared" si="29"/>
        <v>0.74315068493150693</v>
      </c>
    </row>
    <row r="150" spans="5:20" x14ac:dyDescent="0.2">
      <c r="E150" s="3">
        <v>0.25421500000000002</v>
      </c>
      <c r="F150" s="3">
        <f t="shared" si="24"/>
        <v>65.079040000000006</v>
      </c>
      <c r="G150" s="3">
        <v>2.8969800000000001</v>
      </c>
      <c r="H150" s="3">
        <f t="shared" si="25"/>
        <v>0.77687851971037813</v>
      </c>
      <c r="I150" s="3">
        <v>0.562917</v>
      </c>
      <c r="J150" s="3">
        <f t="shared" si="26"/>
        <v>144.106752</v>
      </c>
      <c r="K150" s="3">
        <v>4.6436399999999995</v>
      </c>
      <c r="L150" s="3">
        <f t="shared" si="27"/>
        <v>1.1159913482335977</v>
      </c>
      <c r="Q150" s="3">
        <v>1.0429299999999999</v>
      </c>
      <c r="R150" s="3">
        <f t="shared" si="28"/>
        <v>133.49503999999999</v>
      </c>
      <c r="S150" s="3">
        <v>2.0144500000000001</v>
      </c>
      <c r="T150" s="3">
        <f t="shared" si="29"/>
        <v>0.48412641192021155</v>
      </c>
    </row>
    <row r="151" spans="5:20" x14ac:dyDescent="0.2">
      <c r="E151" s="3">
        <v>0.98719100000000004</v>
      </c>
      <c r="F151" s="3">
        <f t="shared" si="24"/>
        <v>252.72089600000001</v>
      </c>
      <c r="G151" s="3">
        <v>2.6230500000000001</v>
      </c>
      <c r="H151" s="3">
        <f t="shared" si="25"/>
        <v>0.70341914722445698</v>
      </c>
      <c r="I151" s="3">
        <v>0.84352800000000006</v>
      </c>
      <c r="J151" s="3">
        <f t="shared" si="26"/>
        <v>215.94316800000001</v>
      </c>
      <c r="K151" s="3">
        <v>4.1799799999999996</v>
      </c>
      <c r="L151" s="3">
        <f t="shared" si="27"/>
        <v>1.004561403508772</v>
      </c>
      <c r="Q151" s="3">
        <v>0.81857400000000002</v>
      </c>
      <c r="R151" s="3">
        <f t="shared" si="28"/>
        <v>104.777472</v>
      </c>
      <c r="S151" s="3">
        <v>3.4212499999999997</v>
      </c>
      <c r="T151" s="3">
        <f t="shared" si="29"/>
        <v>0.82221821677481377</v>
      </c>
    </row>
    <row r="152" spans="5:20" x14ac:dyDescent="0.2">
      <c r="E152" s="3">
        <v>0.937496</v>
      </c>
      <c r="F152" s="3">
        <f t="shared" si="24"/>
        <v>239.998976</v>
      </c>
      <c r="G152" s="3">
        <v>2.8307099999999998</v>
      </c>
      <c r="H152" s="3">
        <f t="shared" si="25"/>
        <v>0.75910699919549474</v>
      </c>
      <c r="I152" s="3">
        <v>1.01868</v>
      </c>
      <c r="J152" s="3">
        <f t="shared" si="26"/>
        <v>260.78208000000001</v>
      </c>
      <c r="K152" s="3">
        <v>4.3956</v>
      </c>
      <c r="L152" s="3">
        <f t="shared" si="27"/>
        <v>1.0563806777217015</v>
      </c>
      <c r="Q152" s="3">
        <v>0.63780499999999996</v>
      </c>
      <c r="R152" s="3">
        <f t="shared" si="28"/>
        <v>81.639039999999994</v>
      </c>
      <c r="S152" s="3">
        <v>2.3568799999999999</v>
      </c>
      <c r="T152" s="3">
        <f t="shared" si="29"/>
        <v>0.56642153328526801</v>
      </c>
    </row>
    <row r="153" spans="5:20" x14ac:dyDescent="0.2">
      <c r="E153" s="3">
        <v>0.57521999999999995</v>
      </c>
      <c r="F153" s="3">
        <f t="shared" si="24"/>
        <v>147.25631999999999</v>
      </c>
      <c r="G153" s="3">
        <v>3.3642799999999999</v>
      </c>
      <c r="H153" s="3">
        <f t="shared" si="25"/>
        <v>0.90219361759184769</v>
      </c>
      <c r="I153" s="3">
        <v>0.50112299999999999</v>
      </c>
      <c r="J153" s="3">
        <f t="shared" si="26"/>
        <v>128.287488</v>
      </c>
      <c r="K153" s="3">
        <v>4.5112699999999997</v>
      </c>
      <c r="L153" s="3">
        <f t="shared" si="27"/>
        <v>1.0841792838260034</v>
      </c>
      <c r="Q153" s="3">
        <v>0.441473</v>
      </c>
      <c r="R153" s="3">
        <f t="shared" si="28"/>
        <v>56.508544000000001</v>
      </c>
      <c r="S153" s="3">
        <v>2.67807</v>
      </c>
      <c r="T153" s="3">
        <f t="shared" si="29"/>
        <v>0.64361211247296324</v>
      </c>
    </row>
    <row r="154" spans="5:20" x14ac:dyDescent="0.2">
      <c r="E154" s="3">
        <v>0.40990900000000002</v>
      </c>
      <c r="F154" s="3">
        <f t="shared" si="24"/>
        <v>104.93670400000001</v>
      </c>
      <c r="G154" s="3">
        <v>2.3801700000000001</v>
      </c>
      <c r="H154" s="3">
        <f t="shared" si="25"/>
        <v>0.63828640386162516</v>
      </c>
      <c r="I154" s="3">
        <v>0.98741900000000005</v>
      </c>
      <c r="J154" s="3">
        <f t="shared" si="26"/>
        <v>252.77926400000001</v>
      </c>
      <c r="K154" s="3">
        <v>5.1815699999999998</v>
      </c>
      <c r="L154" s="3">
        <f t="shared" si="27"/>
        <v>1.2452703677000723</v>
      </c>
      <c r="Q154" s="3">
        <v>0.90081500000000003</v>
      </c>
      <c r="R154" s="3">
        <f t="shared" si="28"/>
        <v>115.30432</v>
      </c>
      <c r="S154" s="3">
        <v>2.9980000000000002</v>
      </c>
      <c r="T154" s="3">
        <f t="shared" si="29"/>
        <v>0.72049987983657782</v>
      </c>
    </row>
    <row r="155" spans="5:20" x14ac:dyDescent="0.2">
      <c r="E155" s="3">
        <v>0.620614</v>
      </c>
      <c r="F155" s="3">
        <f t="shared" si="24"/>
        <v>158.877184</v>
      </c>
      <c r="G155" s="3">
        <v>2.8176800000000002</v>
      </c>
      <c r="H155" s="3">
        <f t="shared" si="25"/>
        <v>0.75561276481630468</v>
      </c>
      <c r="I155" s="3">
        <v>0.52094799999999997</v>
      </c>
      <c r="J155" s="3">
        <f t="shared" si="26"/>
        <v>133.36268799999999</v>
      </c>
      <c r="K155" s="3">
        <v>4.3176399999999999</v>
      </c>
      <c r="L155" s="3">
        <f t="shared" si="27"/>
        <v>1.0376447969238165</v>
      </c>
      <c r="Q155" s="3">
        <v>1.6442399999999999</v>
      </c>
      <c r="R155" s="3">
        <f t="shared" si="28"/>
        <v>210.46271999999999</v>
      </c>
      <c r="S155" s="3">
        <v>2.8885100000000001</v>
      </c>
      <c r="T155" s="3">
        <f t="shared" si="29"/>
        <v>0.69418649363133877</v>
      </c>
    </row>
    <row r="156" spans="5:20" x14ac:dyDescent="0.2">
      <c r="E156" s="3">
        <v>2.1956799999999999</v>
      </c>
      <c r="F156" s="3">
        <f t="shared" si="24"/>
        <v>562.09407999999996</v>
      </c>
      <c r="G156" s="3">
        <v>1.8624300000000003</v>
      </c>
      <c r="H156" s="3">
        <f t="shared" si="25"/>
        <v>0.4994448913917941</v>
      </c>
      <c r="I156" s="3">
        <v>1.5836600000000001</v>
      </c>
      <c r="J156" s="3">
        <f t="shared" si="26"/>
        <v>405.41696000000002</v>
      </c>
      <c r="K156" s="3">
        <v>4.1252200000000006</v>
      </c>
      <c r="L156" s="3">
        <f t="shared" si="27"/>
        <v>0.99140110550348493</v>
      </c>
      <c r="Q156" s="3">
        <v>0.94191999999999998</v>
      </c>
      <c r="R156" s="3">
        <f t="shared" si="28"/>
        <v>120.56576</v>
      </c>
      <c r="S156" s="3">
        <v>2.87446</v>
      </c>
      <c r="T156" s="3">
        <f t="shared" si="29"/>
        <v>0.69080990146599386</v>
      </c>
    </row>
    <row r="157" spans="5:20" x14ac:dyDescent="0.2">
      <c r="E157" s="3">
        <v>1.1858500000000001</v>
      </c>
      <c r="F157" s="3">
        <f t="shared" si="24"/>
        <v>303.57760000000002</v>
      </c>
      <c r="G157" s="3">
        <v>3.1590199999999999</v>
      </c>
      <c r="H157" s="3">
        <f t="shared" si="25"/>
        <v>0.84714936980423705</v>
      </c>
      <c r="I157" s="3">
        <v>0.62268299999999999</v>
      </c>
      <c r="J157" s="3">
        <f t="shared" si="26"/>
        <v>159.406848</v>
      </c>
      <c r="K157" s="3">
        <v>3.6135100000000002</v>
      </c>
      <c r="L157" s="3">
        <f t="shared" si="27"/>
        <v>0.86842345590002412</v>
      </c>
      <c r="Q157" s="3">
        <v>0.77319499999999997</v>
      </c>
      <c r="R157" s="3">
        <f t="shared" si="28"/>
        <v>98.968959999999996</v>
      </c>
      <c r="S157" s="3">
        <v>2.3325299999999998</v>
      </c>
      <c r="T157" s="3">
        <f t="shared" si="29"/>
        <v>0.56056957462148527</v>
      </c>
    </row>
    <row r="158" spans="5:20" x14ac:dyDescent="0.2">
      <c r="E158" s="3">
        <v>0.97134799999999999</v>
      </c>
      <c r="F158" s="3">
        <f t="shared" si="24"/>
        <v>248.665088</v>
      </c>
      <c r="G158" s="3">
        <v>2.7812299999999999</v>
      </c>
      <c r="H158" s="3">
        <f t="shared" si="25"/>
        <v>0.74583802628050411</v>
      </c>
      <c r="I158" s="3">
        <v>1.17886</v>
      </c>
      <c r="J158" s="3">
        <f t="shared" si="26"/>
        <v>301.78816</v>
      </c>
      <c r="K158" s="3">
        <v>3.1715100000000001</v>
      </c>
      <c r="L158" s="3">
        <f t="shared" si="27"/>
        <v>0.76219899062725316</v>
      </c>
      <c r="Q158" s="3">
        <v>0.907003</v>
      </c>
      <c r="R158" s="3">
        <f t="shared" si="28"/>
        <v>116.096384</v>
      </c>
      <c r="S158" s="3">
        <v>2.8272200000000001</v>
      </c>
      <c r="T158" s="3">
        <f t="shared" si="29"/>
        <v>0.67945686133141081</v>
      </c>
    </row>
    <row r="159" spans="5:20" x14ac:dyDescent="0.2">
      <c r="E159" s="3">
        <v>0.54759599999999997</v>
      </c>
      <c r="F159" s="3">
        <f t="shared" si="24"/>
        <v>140.18457599999999</v>
      </c>
      <c r="G159" s="3">
        <v>2.80497</v>
      </c>
      <c r="H159" s="3">
        <f t="shared" si="25"/>
        <v>0.75220434432823813</v>
      </c>
      <c r="I159" s="3">
        <v>0.54097399999999995</v>
      </c>
      <c r="J159" s="3">
        <f t="shared" si="26"/>
        <v>138.48934399999999</v>
      </c>
      <c r="K159" s="3">
        <v>4.5511699999999999</v>
      </c>
      <c r="L159" s="3">
        <f t="shared" si="27"/>
        <v>1.0937683249218939</v>
      </c>
      <c r="Q159" s="3">
        <v>0.99816700000000003</v>
      </c>
      <c r="R159" s="3">
        <f t="shared" si="28"/>
        <v>127.765376</v>
      </c>
      <c r="S159" s="3">
        <v>3.4093000000000004</v>
      </c>
      <c r="T159" s="3">
        <f t="shared" si="29"/>
        <v>0.81934631098293698</v>
      </c>
    </row>
    <row r="160" spans="5:20" x14ac:dyDescent="0.2">
      <c r="E160" s="3">
        <v>0.79418900000000003</v>
      </c>
      <c r="F160" s="3">
        <f t="shared" si="24"/>
        <v>203.31238400000001</v>
      </c>
      <c r="G160" s="3">
        <v>2.6860600000000003</v>
      </c>
      <c r="H160" s="3">
        <f t="shared" si="25"/>
        <v>0.72031643872351847</v>
      </c>
      <c r="I160" s="3">
        <v>0.63517800000000002</v>
      </c>
      <c r="J160" s="3">
        <f t="shared" si="26"/>
        <v>162.60556800000001</v>
      </c>
      <c r="K160" s="3">
        <v>4.0338500000000002</v>
      </c>
      <c r="L160" s="3">
        <f t="shared" si="27"/>
        <v>0.96944244172074034</v>
      </c>
      <c r="Q160" s="3">
        <v>1.11869</v>
      </c>
      <c r="R160" s="3">
        <f t="shared" si="28"/>
        <v>143.19232</v>
      </c>
      <c r="S160" s="3">
        <v>2.5515999999999996</v>
      </c>
      <c r="T160" s="3">
        <f t="shared" si="29"/>
        <v>0.61321797644796916</v>
      </c>
    </row>
    <row r="161" spans="5:20" x14ac:dyDescent="0.2">
      <c r="E161" s="3">
        <v>0.62889099999999998</v>
      </c>
      <c r="F161" s="3">
        <f t="shared" si="24"/>
        <v>160.99609599999999</v>
      </c>
      <c r="G161" s="3">
        <v>3.48536</v>
      </c>
      <c r="H161" s="3">
        <f t="shared" si="25"/>
        <v>0.93466344864574946</v>
      </c>
      <c r="I161" s="3">
        <v>0.89932199999999995</v>
      </c>
      <c r="J161" s="3">
        <f t="shared" si="26"/>
        <v>230.22643199999999</v>
      </c>
      <c r="K161" s="3">
        <v>4.5200200000000006</v>
      </c>
      <c r="L161" s="3">
        <f t="shared" si="27"/>
        <v>1.0862821437154533</v>
      </c>
      <c r="Q161" s="3">
        <v>1.1319999999999999</v>
      </c>
      <c r="R161" s="3">
        <f t="shared" si="28"/>
        <v>144.89599999999999</v>
      </c>
      <c r="S161" s="3">
        <v>3.0401499999999997</v>
      </c>
      <c r="T161" s="3">
        <f t="shared" si="29"/>
        <v>0.73062965633261234</v>
      </c>
    </row>
    <row r="162" spans="5:20" x14ac:dyDescent="0.2">
      <c r="E162" s="3">
        <v>1.6245799999999999</v>
      </c>
      <c r="F162" s="3">
        <f t="shared" si="24"/>
        <v>415.89247999999998</v>
      </c>
      <c r="G162" s="3">
        <v>2.8884400000000001</v>
      </c>
      <c r="H162" s="3">
        <f t="shared" si="25"/>
        <v>0.7745883614910164</v>
      </c>
      <c r="I162" s="3">
        <v>0.95424100000000001</v>
      </c>
      <c r="J162" s="3">
        <f t="shared" si="26"/>
        <v>244.285696</v>
      </c>
      <c r="K162" s="3">
        <v>3.8527099999999996</v>
      </c>
      <c r="L162" s="3">
        <f t="shared" si="27"/>
        <v>0.92590963710646479</v>
      </c>
      <c r="Q162" s="3">
        <v>1.6449</v>
      </c>
      <c r="R162" s="3">
        <f t="shared" si="28"/>
        <v>210.5472</v>
      </c>
      <c r="S162" s="3">
        <v>2.5860499999999997</v>
      </c>
      <c r="T162" s="3">
        <f t="shared" si="29"/>
        <v>0.62149723624128816</v>
      </c>
    </row>
    <row r="163" spans="5:20" x14ac:dyDescent="0.2">
      <c r="E163" s="3">
        <v>0.63705999999999996</v>
      </c>
      <c r="F163" s="3">
        <f t="shared" si="24"/>
        <v>163.08735999999999</v>
      </c>
      <c r="G163" s="3">
        <v>2.9243200000000003</v>
      </c>
      <c r="H163" s="3">
        <f t="shared" si="25"/>
        <v>0.7842102440332529</v>
      </c>
      <c r="I163" s="3">
        <v>0.74349600000000005</v>
      </c>
      <c r="J163" s="3">
        <f t="shared" si="26"/>
        <v>190.33497600000001</v>
      </c>
      <c r="K163" s="3">
        <v>4.49641</v>
      </c>
      <c r="L163" s="3">
        <f t="shared" si="27"/>
        <v>1.0806080269166067</v>
      </c>
      <c r="Q163" s="3">
        <v>0.66729499999999997</v>
      </c>
      <c r="R163" s="3">
        <f t="shared" si="28"/>
        <v>85.413759999999996</v>
      </c>
      <c r="S163" s="3">
        <v>3.1695699999999998</v>
      </c>
      <c r="T163" s="3">
        <f t="shared" si="29"/>
        <v>0.76173275654890649</v>
      </c>
    </row>
    <row r="164" spans="5:20" x14ac:dyDescent="0.2">
      <c r="E164" s="3">
        <v>0.75068500000000005</v>
      </c>
      <c r="F164" s="3">
        <f t="shared" si="24"/>
        <v>192.17536000000001</v>
      </c>
      <c r="G164" s="3">
        <v>3.2033</v>
      </c>
      <c r="H164" s="3">
        <f t="shared" si="25"/>
        <v>0.85902386698846878</v>
      </c>
      <c r="I164" s="3">
        <v>0.55134899999999998</v>
      </c>
      <c r="J164" s="3">
        <f t="shared" si="26"/>
        <v>141.14534399999999</v>
      </c>
      <c r="K164" s="3">
        <v>4.0535800000000002</v>
      </c>
      <c r="L164" s="3">
        <f t="shared" si="27"/>
        <v>0.97418409036289366</v>
      </c>
      <c r="Q164" s="3">
        <v>0.487784</v>
      </c>
      <c r="R164" s="3">
        <f t="shared" si="28"/>
        <v>62.436351999999999</v>
      </c>
      <c r="S164" s="3">
        <v>2.87303</v>
      </c>
      <c r="T164" s="3">
        <f t="shared" si="29"/>
        <v>0.69046623407834662</v>
      </c>
    </row>
    <row r="165" spans="5:20" x14ac:dyDescent="0.2">
      <c r="E165" s="3">
        <v>0.95930000000000004</v>
      </c>
      <c r="F165" s="3">
        <f t="shared" si="24"/>
        <v>245.58080000000001</v>
      </c>
      <c r="G165" s="3">
        <v>1.9304300000000001</v>
      </c>
      <c r="H165" s="3">
        <f t="shared" si="25"/>
        <v>0.51768034325556456</v>
      </c>
      <c r="I165" s="3">
        <v>0.864429</v>
      </c>
      <c r="J165" s="3">
        <f t="shared" si="26"/>
        <v>221.293824</v>
      </c>
      <c r="K165" s="3">
        <v>4.6715</v>
      </c>
      <c r="L165" s="3">
        <f t="shared" si="27"/>
        <v>1.1226868541216055</v>
      </c>
      <c r="Q165" s="3">
        <v>0.84458999999999995</v>
      </c>
      <c r="R165" s="3">
        <f t="shared" si="28"/>
        <v>108.10751999999999</v>
      </c>
      <c r="S165" s="3">
        <v>3.0796199999999998</v>
      </c>
      <c r="T165" s="3">
        <f t="shared" si="29"/>
        <v>0.74011535688536412</v>
      </c>
    </row>
    <row r="166" spans="5:20" x14ac:dyDescent="0.2">
      <c r="E166" s="3">
        <v>0.47965000000000002</v>
      </c>
      <c r="F166" s="3">
        <f t="shared" si="24"/>
        <v>122.79040000000001</v>
      </c>
      <c r="G166" s="3">
        <v>3.0484100000000001</v>
      </c>
      <c r="H166" s="3">
        <f t="shared" si="25"/>
        <v>0.81748726200053634</v>
      </c>
      <c r="I166" s="3">
        <v>0.65768599999999999</v>
      </c>
      <c r="J166" s="3">
        <f t="shared" si="26"/>
        <v>168.367616</v>
      </c>
      <c r="K166" s="3">
        <v>5.2873800000000006</v>
      </c>
      <c r="L166" s="3">
        <f t="shared" si="27"/>
        <v>1.2706993511175202</v>
      </c>
      <c r="Q166" s="3">
        <v>1.2426699999999999</v>
      </c>
      <c r="R166" s="3">
        <f t="shared" si="28"/>
        <v>159.06175999999999</v>
      </c>
      <c r="S166" s="3">
        <v>2.5578799999999999</v>
      </c>
      <c r="T166" s="3">
        <f t="shared" si="29"/>
        <v>0.61472722903148291</v>
      </c>
    </row>
    <row r="167" spans="5:20" x14ac:dyDescent="0.2">
      <c r="E167" s="3">
        <v>1.0999000000000001</v>
      </c>
      <c r="F167" s="3">
        <f t="shared" si="24"/>
        <v>281.57440000000003</v>
      </c>
      <c r="G167" s="3">
        <v>3.0553699999999999</v>
      </c>
      <c r="H167" s="3">
        <f t="shared" si="25"/>
        <v>0.81935371413247515</v>
      </c>
      <c r="I167" s="3">
        <v>0.80651399999999995</v>
      </c>
      <c r="J167" s="3">
        <f t="shared" si="26"/>
        <v>206.46758399999999</v>
      </c>
      <c r="K167" s="3">
        <v>5.6604999999999999</v>
      </c>
      <c r="L167" s="3">
        <f t="shared" si="27"/>
        <v>1.3603701033405433</v>
      </c>
      <c r="Q167" s="3">
        <v>0.37502099999999999</v>
      </c>
      <c r="R167" s="3">
        <f t="shared" si="28"/>
        <v>48.002687999999999</v>
      </c>
      <c r="S167" s="3">
        <v>2.86253</v>
      </c>
      <c r="T167" s="3">
        <f t="shared" si="29"/>
        <v>0.68794280221100701</v>
      </c>
    </row>
    <row r="168" spans="5:20" x14ac:dyDescent="0.2">
      <c r="E168" s="3">
        <v>0.36663299999999999</v>
      </c>
      <c r="F168" s="3">
        <f t="shared" si="24"/>
        <v>93.858047999999997</v>
      </c>
      <c r="G168" s="3">
        <v>2.2920799999999999</v>
      </c>
      <c r="H168" s="3">
        <f t="shared" si="25"/>
        <v>0.61466344864574951</v>
      </c>
      <c r="I168" s="3">
        <v>1.1617500000000001</v>
      </c>
      <c r="J168" s="3">
        <f t="shared" si="26"/>
        <v>297.40800000000002</v>
      </c>
      <c r="K168" s="3">
        <v>4.0812600000000003</v>
      </c>
      <c r="L168" s="3">
        <f t="shared" si="27"/>
        <v>0.98083633741888987</v>
      </c>
      <c r="Q168" s="3">
        <v>1.22638</v>
      </c>
      <c r="R168" s="3">
        <f t="shared" si="28"/>
        <v>156.97664</v>
      </c>
      <c r="S168" s="3">
        <v>2.41256</v>
      </c>
      <c r="T168" s="3">
        <f t="shared" si="29"/>
        <v>0.5798029319875031</v>
      </c>
    </row>
    <row r="169" spans="5:20" x14ac:dyDescent="0.2">
      <c r="E169" s="3">
        <v>1.4099200000000001</v>
      </c>
      <c r="F169" s="3">
        <f t="shared" si="24"/>
        <v>360.93952000000002</v>
      </c>
      <c r="G169" s="3">
        <v>3.4384199999999998</v>
      </c>
      <c r="H169" s="3">
        <f t="shared" si="25"/>
        <v>0.92207562349155259</v>
      </c>
      <c r="I169" s="3">
        <v>2.258</v>
      </c>
      <c r="J169" s="3">
        <f t="shared" si="26"/>
        <v>578.048</v>
      </c>
      <c r="K169" s="3">
        <v>4.4378100000000007</v>
      </c>
      <c r="L169" s="3">
        <f t="shared" si="27"/>
        <v>1.066524873828407</v>
      </c>
      <c r="Q169" s="3">
        <v>0.91864599999999996</v>
      </c>
      <c r="R169" s="3">
        <f t="shared" si="28"/>
        <v>117.586688</v>
      </c>
      <c r="S169" s="3">
        <v>2.1767300000000001</v>
      </c>
      <c r="T169" s="3">
        <f t="shared" si="29"/>
        <v>0.52312665224705601</v>
      </c>
    </row>
    <row r="170" spans="5:20" x14ac:dyDescent="0.2">
      <c r="E170" s="3">
        <v>0.41926000000000002</v>
      </c>
      <c r="F170" s="3">
        <f t="shared" si="24"/>
        <v>107.33056000000001</v>
      </c>
      <c r="G170" s="3">
        <v>3.1684700000000001</v>
      </c>
      <c r="H170" s="3">
        <f t="shared" si="25"/>
        <v>0.84968356127648159</v>
      </c>
      <c r="I170" s="3">
        <v>1.45679</v>
      </c>
      <c r="J170" s="3">
        <f t="shared" si="26"/>
        <v>372.93824000000001</v>
      </c>
      <c r="K170" s="3">
        <v>3.66269</v>
      </c>
      <c r="L170" s="3">
        <f t="shared" si="27"/>
        <v>0.88024273011295373</v>
      </c>
      <c r="Q170" s="3">
        <v>1.3375699999999999</v>
      </c>
      <c r="R170" s="3">
        <f t="shared" si="28"/>
        <v>171.20895999999999</v>
      </c>
      <c r="S170" s="3">
        <v>2.2272099999999999</v>
      </c>
      <c r="T170" s="3">
        <f t="shared" si="29"/>
        <v>0.53525835135784672</v>
      </c>
    </row>
    <row r="171" spans="5:20" x14ac:dyDescent="0.2">
      <c r="E171" s="3">
        <v>1.06891</v>
      </c>
      <c r="F171" s="3">
        <f t="shared" si="24"/>
        <v>273.64096000000001</v>
      </c>
      <c r="G171" s="3">
        <v>2.6460999999999997</v>
      </c>
      <c r="H171" s="3">
        <f t="shared" si="25"/>
        <v>0.70960042906945553</v>
      </c>
      <c r="I171" s="3">
        <v>0.77413100000000001</v>
      </c>
      <c r="J171" s="3">
        <f t="shared" si="26"/>
        <v>198.177536</v>
      </c>
      <c r="K171" s="3">
        <v>4.2177199999999999</v>
      </c>
      <c r="L171" s="3">
        <f t="shared" si="27"/>
        <v>1.013631338620524</v>
      </c>
      <c r="Q171" s="3">
        <v>0.98440399999999995</v>
      </c>
      <c r="R171" s="3">
        <f t="shared" si="28"/>
        <v>126.00371199999999</v>
      </c>
      <c r="S171" s="3">
        <v>3.1429200000000002</v>
      </c>
      <c r="T171" s="3">
        <f t="shared" si="29"/>
        <v>0.75532804614275428</v>
      </c>
    </row>
    <row r="172" spans="5:20" x14ac:dyDescent="0.2">
      <c r="E172" s="3">
        <v>0.46874700000000002</v>
      </c>
      <c r="F172" s="3">
        <f t="shared" si="24"/>
        <v>119.99923200000001</v>
      </c>
      <c r="G172" s="3">
        <v>2.7748699999999999</v>
      </c>
      <c r="H172" s="3">
        <f t="shared" si="25"/>
        <v>0.74413247519442205</v>
      </c>
      <c r="I172" s="3">
        <v>0.682141</v>
      </c>
      <c r="J172" s="3">
        <f t="shared" si="26"/>
        <v>174.628096</v>
      </c>
      <c r="K172" s="3">
        <v>5.2040699999999998</v>
      </c>
      <c r="L172" s="3">
        <f t="shared" si="27"/>
        <v>1.2506777217015141</v>
      </c>
      <c r="Q172" s="3">
        <v>0.44742199999999999</v>
      </c>
      <c r="R172" s="3">
        <f t="shared" si="28"/>
        <v>57.270015999999998</v>
      </c>
      <c r="S172" s="3">
        <v>3.1417999999999999</v>
      </c>
      <c r="T172" s="3">
        <f t="shared" si="29"/>
        <v>0.75505888007690469</v>
      </c>
    </row>
    <row r="173" spans="5:20" x14ac:dyDescent="0.2">
      <c r="E173" s="3">
        <v>0.57969700000000002</v>
      </c>
      <c r="F173" s="3">
        <f t="shared" si="24"/>
        <v>148.402432</v>
      </c>
      <c r="G173" s="3">
        <v>2.7271299999999998</v>
      </c>
      <c r="H173" s="3">
        <f t="shared" si="25"/>
        <v>0.7313301153124161</v>
      </c>
      <c r="I173" s="3">
        <v>0.88670700000000002</v>
      </c>
      <c r="J173" s="3">
        <f t="shared" si="26"/>
        <v>226.99699200000001</v>
      </c>
      <c r="K173" s="3">
        <v>4.6833399999999994</v>
      </c>
      <c r="L173" s="3">
        <f t="shared" si="27"/>
        <v>1.1255323239605863</v>
      </c>
      <c r="Q173" s="3">
        <v>1.6591</v>
      </c>
      <c r="R173" s="3">
        <f t="shared" si="28"/>
        <v>212.3648</v>
      </c>
      <c r="S173" s="3">
        <v>2.54732</v>
      </c>
      <c r="T173" s="3">
        <f t="shared" si="29"/>
        <v>0.6121893775534728</v>
      </c>
    </row>
    <row r="174" spans="5:20" x14ac:dyDescent="0.2">
      <c r="E174" s="3">
        <v>1.72566</v>
      </c>
      <c r="F174" s="3">
        <f t="shared" si="24"/>
        <v>441.76895999999999</v>
      </c>
      <c r="G174" s="3">
        <v>2.9492599999999998</v>
      </c>
      <c r="H174" s="3">
        <f t="shared" si="25"/>
        <v>0.79089836417270043</v>
      </c>
      <c r="I174" s="3">
        <v>1.0111300000000001</v>
      </c>
      <c r="J174" s="3">
        <f t="shared" si="26"/>
        <v>258.84928000000002</v>
      </c>
      <c r="K174" s="3">
        <v>3.7566000000000002</v>
      </c>
      <c r="L174" s="3">
        <f t="shared" si="27"/>
        <v>0.90281182408075</v>
      </c>
      <c r="Q174" s="3">
        <v>2.1527099999999999</v>
      </c>
      <c r="R174" s="3">
        <f t="shared" si="28"/>
        <v>275.54687999999999</v>
      </c>
      <c r="S174" s="3">
        <v>3.9332500000000001</v>
      </c>
      <c r="T174" s="3">
        <f t="shared" si="29"/>
        <v>0.94526556116318206</v>
      </c>
    </row>
    <row r="175" spans="5:20" x14ac:dyDescent="0.2">
      <c r="E175" s="3">
        <v>0.50331800000000004</v>
      </c>
      <c r="F175" s="3">
        <f t="shared" si="24"/>
        <v>128.84940800000001</v>
      </c>
      <c r="G175" s="3">
        <v>2.77075</v>
      </c>
      <c r="H175" s="3">
        <f t="shared" si="25"/>
        <v>0.74302762134620537</v>
      </c>
      <c r="I175" s="3">
        <v>1.0707100000000001</v>
      </c>
      <c r="J175" s="3">
        <f t="shared" si="26"/>
        <v>274.10176000000001</v>
      </c>
      <c r="K175" s="3">
        <v>4.8402799999999999</v>
      </c>
      <c r="L175" s="3">
        <f t="shared" si="27"/>
        <v>1.1632492189377555</v>
      </c>
      <c r="Q175" s="3">
        <v>1.11399</v>
      </c>
      <c r="R175" s="3">
        <f t="shared" si="28"/>
        <v>142.59072</v>
      </c>
      <c r="S175" s="3">
        <v>2.8861300000000001</v>
      </c>
      <c r="T175" s="3">
        <f t="shared" si="29"/>
        <v>0.69361451574140842</v>
      </c>
    </row>
    <row r="176" spans="5:20" x14ac:dyDescent="0.2">
      <c r="E176" s="3">
        <v>0.51096600000000003</v>
      </c>
      <c r="F176" s="3">
        <f t="shared" si="24"/>
        <v>130.80729600000001</v>
      </c>
      <c r="G176" s="3">
        <v>3.2021299999999995</v>
      </c>
      <c r="H176" s="3">
        <f t="shared" si="25"/>
        <v>0.85871010994904784</v>
      </c>
      <c r="I176" s="3">
        <v>1.2257899999999999</v>
      </c>
      <c r="J176" s="3">
        <f t="shared" si="26"/>
        <v>313.80223999999998</v>
      </c>
      <c r="K176" s="3">
        <v>4.8383500000000002</v>
      </c>
      <c r="L176" s="3">
        <f t="shared" si="27"/>
        <v>1.162785388127854</v>
      </c>
      <c r="Q176" s="3">
        <v>1.02525</v>
      </c>
      <c r="R176" s="3">
        <f t="shared" si="28"/>
        <v>131.232</v>
      </c>
      <c r="S176" s="3">
        <v>3.3186300000000002</v>
      </c>
      <c r="T176" s="3">
        <f t="shared" si="29"/>
        <v>0.79755587599134836</v>
      </c>
    </row>
    <row r="177" spans="5:20" x14ac:dyDescent="0.2">
      <c r="E177" s="3">
        <v>0.549952</v>
      </c>
      <c r="F177" s="3">
        <f t="shared" si="24"/>
        <v>140.787712</v>
      </c>
      <c r="G177" s="3">
        <v>3.4653199999999997</v>
      </c>
      <c r="H177" s="3">
        <f t="shared" si="25"/>
        <v>0.92928935371413235</v>
      </c>
      <c r="I177" s="3">
        <v>1.0296000000000001</v>
      </c>
      <c r="J177" s="3">
        <f t="shared" si="26"/>
        <v>263.57760000000002</v>
      </c>
      <c r="K177" s="3">
        <v>4.1362699999999997</v>
      </c>
      <c r="L177" s="3">
        <f t="shared" si="27"/>
        <v>0.99405671713530408</v>
      </c>
      <c r="Q177" s="3">
        <v>1.3535999999999999</v>
      </c>
      <c r="R177" s="3">
        <f t="shared" si="28"/>
        <v>173.26079999999999</v>
      </c>
      <c r="S177" s="3">
        <v>2.94075</v>
      </c>
      <c r="T177" s="3">
        <f t="shared" si="29"/>
        <v>0.70674116798846442</v>
      </c>
    </row>
    <row r="178" spans="5:20" x14ac:dyDescent="0.2">
      <c r="E178" s="3">
        <v>0.56844099999999997</v>
      </c>
      <c r="F178" s="3">
        <f t="shared" si="24"/>
        <v>145.52089599999999</v>
      </c>
      <c r="G178" s="3">
        <v>2.8704200000000002</v>
      </c>
      <c r="H178" s="3">
        <f t="shared" si="25"/>
        <v>0.76975596674711722</v>
      </c>
      <c r="I178" s="3">
        <v>0.90203100000000003</v>
      </c>
      <c r="J178" s="3">
        <f t="shared" si="26"/>
        <v>230.91993600000001</v>
      </c>
      <c r="K178" s="3">
        <v>4.6261999999999999</v>
      </c>
      <c r="L178" s="3">
        <f t="shared" si="27"/>
        <v>1.1118000480653689</v>
      </c>
      <c r="Q178" s="3">
        <v>0.77659199999999995</v>
      </c>
      <c r="R178" s="3">
        <f t="shared" si="28"/>
        <v>99.403775999999993</v>
      </c>
      <c r="S178" s="3">
        <v>3.0888200000000001</v>
      </c>
      <c r="T178" s="3">
        <f t="shared" si="29"/>
        <v>0.74232636385484274</v>
      </c>
    </row>
    <row r="179" spans="5:20" x14ac:dyDescent="0.2">
      <c r="E179" s="3">
        <v>0.70633199999999996</v>
      </c>
      <c r="F179" s="3">
        <f t="shared" si="24"/>
        <v>180.82099199999999</v>
      </c>
      <c r="G179" s="3">
        <v>2.6870500000000002</v>
      </c>
      <c r="H179" s="3">
        <f t="shared" si="25"/>
        <v>0.72058192544918209</v>
      </c>
      <c r="I179" s="3">
        <v>0.93632800000000005</v>
      </c>
      <c r="J179" s="3">
        <f t="shared" si="26"/>
        <v>239.69996800000001</v>
      </c>
      <c r="K179" s="3">
        <v>4.0056799999999999</v>
      </c>
      <c r="L179" s="3">
        <f t="shared" si="27"/>
        <v>0.96267243451093498</v>
      </c>
      <c r="Q179" s="3">
        <v>0.67268700000000003</v>
      </c>
      <c r="R179" s="3">
        <f t="shared" si="28"/>
        <v>86.103936000000004</v>
      </c>
      <c r="S179" s="3">
        <v>3.0529299999999999</v>
      </c>
      <c r="T179" s="3">
        <f t="shared" si="29"/>
        <v>0.73370103340543147</v>
      </c>
    </row>
    <row r="180" spans="5:20" x14ac:dyDescent="0.2">
      <c r="E180" s="3">
        <v>0.48233700000000002</v>
      </c>
      <c r="F180" s="3">
        <f t="shared" si="24"/>
        <v>123.478272</v>
      </c>
      <c r="G180" s="3">
        <v>2.3982999999999999</v>
      </c>
      <c r="H180" s="3">
        <f t="shared" si="25"/>
        <v>0.64314829713059796</v>
      </c>
      <c r="I180" s="3">
        <v>1.29653</v>
      </c>
      <c r="J180" s="3">
        <f t="shared" si="26"/>
        <v>331.91167999999999</v>
      </c>
      <c r="K180" s="3">
        <v>4.8929900000000002</v>
      </c>
      <c r="L180" s="3">
        <f t="shared" si="27"/>
        <v>1.1759168469118002</v>
      </c>
    </row>
    <row r="181" spans="5:20" x14ac:dyDescent="0.2">
      <c r="E181" s="3">
        <v>0.479653</v>
      </c>
      <c r="F181" s="3">
        <f t="shared" si="24"/>
        <v>122.791168</v>
      </c>
      <c r="G181" s="3">
        <v>3.4615999999999998</v>
      </c>
      <c r="H181" s="3">
        <f t="shared" si="25"/>
        <v>0.92829176722982021</v>
      </c>
      <c r="I181" s="3">
        <v>1.19478</v>
      </c>
      <c r="J181" s="3">
        <f t="shared" si="26"/>
        <v>305.86367999999999</v>
      </c>
      <c r="K181" s="3">
        <v>4.6418699999999999</v>
      </c>
      <c r="L181" s="3">
        <f t="shared" si="27"/>
        <v>1.1155659697188176</v>
      </c>
    </row>
    <row r="182" spans="5:20" x14ac:dyDescent="0.2">
      <c r="E182" s="3">
        <v>1.22235</v>
      </c>
      <c r="F182" s="3">
        <f t="shared" si="24"/>
        <v>312.92160000000001</v>
      </c>
      <c r="G182" s="3">
        <v>3.8363399999999999</v>
      </c>
      <c r="H182" s="3">
        <f t="shared" si="25"/>
        <v>1.0287851971037811</v>
      </c>
      <c r="I182" s="3">
        <v>0.53126899999999999</v>
      </c>
      <c r="J182" s="3">
        <f t="shared" si="26"/>
        <v>136.004864</v>
      </c>
      <c r="K182" s="3">
        <v>5.0328099999999996</v>
      </c>
      <c r="L182" s="3">
        <f t="shared" si="27"/>
        <v>1.209519346310983</v>
      </c>
    </row>
    <row r="183" spans="5:20" x14ac:dyDescent="0.2">
      <c r="E183" s="3">
        <v>1.07253</v>
      </c>
      <c r="F183" s="3">
        <f t="shared" si="24"/>
        <v>274.56768</v>
      </c>
      <c r="G183" s="3">
        <v>2.29657</v>
      </c>
      <c r="H183" s="3">
        <f t="shared" si="25"/>
        <v>0.61586752480557794</v>
      </c>
      <c r="I183">
        <v>1.0470600000000001</v>
      </c>
      <c r="J183" s="3">
        <f t="shared" si="26"/>
        <v>268.04736000000003</v>
      </c>
      <c r="K183">
        <v>4.6554200000000003</v>
      </c>
      <c r="L183" s="3">
        <f t="shared" si="27"/>
        <v>1.1188223984619083</v>
      </c>
    </row>
    <row r="184" spans="5:20" x14ac:dyDescent="0.2">
      <c r="E184" s="3">
        <v>0.97665800000000003</v>
      </c>
      <c r="F184" s="3">
        <f t="shared" si="24"/>
        <v>250.02444800000001</v>
      </c>
      <c r="G184" s="3">
        <v>3.0554200000000002</v>
      </c>
      <c r="H184" s="3">
        <f t="shared" si="25"/>
        <v>0.81936712255296329</v>
      </c>
      <c r="I184">
        <v>0.83863600000000005</v>
      </c>
      <c r="J184" s="3">
        <f t="shared" si="26"/>
        <v>214.69081600000001</v>
      </c>
      <c r="K184">
        <v>3.6707200000000002</v>
      </c>
      <c r="L184" s="3">
        <f t="shared" si="27"/>
        <v>0.88217255467435729</v>
      </c>
    </row>
    <row r="185" spans="5:20" x14ac:dyDescent="0.2">
      <c r="E185" s="3">
        <v>0.61433700000000002</v>
      </c>
      <c r="F185" s="3">
        <f t="shared" si="24"/>
        <v>157.27027200000001</v>
      </c>
      <c r="G185" s="3">
        <v>2.6001099999999999</v>
      </c>
      <c r="H185" s="3">
        <f t="shared" si="25"/>
        <v>0.69726736390453203</v>
      </c>
      <c r="I185">
        <v>1.4480500000000001</v>
      </c>
      <c r="J185" s="3">
        <f t="shared" si="26"/>
        <v>370.70080000000002</v>
      </c>
      <c r="K185">
        <v>4.66167</v>
      </c>
      <c r="L185" s="3">
        <f t="shared" si="27"/>
        <v>1.1203244412400866</v>
      </c>
    </row>
    <row r="186" spans="5:20" x14ac:dyDescent="0.2">
      <c r="E186" s="3">
        <v>0.57969800000000005</v>
      </c>
      <c r="F186" s="3">
        <f t="shared" si="24"/>
        <v>148.40268800000001</v>
      </c>
      <c r="G186" s="3">
        <v>3.2270000000000003</v>
      </c>
      <c r="H186" s="3">
        <f t="shared" si="25"/>
        <v>0.86537945829981233</v>
      </c>
      <c r="I186">
        <v>1.0126500000000001</v>
      </c>
      <c r="J186" s="3">
        <f t="shared" si="26"/>
        <v>259.23840000000001</v>
      </c>
      <c r="K186">
        <v>4.5065200000000001</v>
      </c>
      <c r="L186" s="3">
        <f t="shared" si="27"/>
        <v>1.083037731314588</v>
      </c>
    </row>
    <row r="187" spans="5:20" x14ac:dyDescent="0.2">
      <c r="E187" s="3">
        <v>1.0951900000000001</v>
      </c>
      <c r="F187" s="3">
        <f t="shared" si="24"/>
        <v>280.36864000000003</v>
      </c>
      <c r="G187" s="3">
        <v>2.8853499999999999</v>
      </c>
      <c r="H187" s="3">
        <f t="shared" si="25"/>
        <v>0.7737597211048538</v>
      </c>
      <c r="I187">
        <v>2.0896400000000002</v>
      </c>
      <c r="J187" s="3">
        <f t="shared" si="26"/>
        <v>534.94784000000004</v>
      </c>
      <c r="K187">
        <v>3.5116799999999997</v>
      </c>
      <c r="L187" s="3">
        <f t="shared" si="27"/>
        <v>0.84395097332372027</v>
      </c>
    </row>
    <row r="188" spans="5:20" x14ac:dyDescent="0.2">
      <c r="E188" s="3">
        <v>0.79419399999999996</v>
      </c>
      <c r="F188" s="3">
        <f t="shared" si="24"/>
        <v>203.31366399999999</v>
      </c>
      <c r="G188" s="3">
        <v>2.5809000000000002</v>
      </c>
      <c r="H188" s="3">
        <f t="shared" si="25"/>
        <v>0.6921158487530169</v>
      </c>
      <c r="I188">
        <v>0.46604400000000001</v>
      </c>
      <c r="J188" s="3">
        <f t="shared" si="26"/>
        <v>119.307264</v>
      </c>
      <c r="K188">
        <v>3.8483199999999997</v>
      </c>
      <c r="L188" s="3">
        <f t="shared" si="27"/>
        <v>0.92485460225907234</v>
      </c>
    </row>
    <row r="189" spans="5:20" x14ac:dyDescent="0.2">
      <c r="E189" s="3">
        <v>0.80389600000000005</v>
      </c>
      <c r="F189" s="3">
        <f t="shared" si="24"/>
        <v>205.79737600000001</v>
      </c>
      <c r="G189" s="3">
        <v>2.6549900000000002</v>
      </c>
      <c r="H189" s="3">
        <f t="shared" si="25"/>
        <v>0.71198444623223389</v>
      </c>
      <c r="I189">
        <v>0.60937799999999998</v>
      </c>
      <c r="J189" s="3">
        <f t="shared" si="26"/>
        <v>156.00076799999999</v>
      </c>
      <c r="K189">
        <v>4.79711</v>
      </c>
      <c r="L189" s="3">
        <f t="shared" si="27"/>
        <v>1.1528743090603222</v>
      </c>
    </row>
    <row r="190" spans="5:20" x14ac:dyDescent="0.2">
      <c r="E190" s="3">
        <v>0.57522099999999998</v>
      </c>
      <c r="F190" s="3">
        <f t="shared" si="24"/>
        <v>147.256576</v>
      </c>
      <c r="G190" s="3">
        <v>3.47648</v>
      </c>
      <c r="H190" s="3">
        <f t="shared" si="25"/>
        <v>0.93228211316706888</v>
      </c>
      <c r="I190">
        <v>0.73705900000000002</v>
      </c>
      <c r="J190" s="3">
        <f t="shared" si="26"/>
        <v>188.68710400000001</v>
      </c>
      <c r="K190">
        <v>4.1458899999999996</v>
      </c>
      <c r="L190" s="3">
        <f t="shared" si="27"/>
        <v>0.99636866137947611</v>
      </c>
    </row>
    <row r="191" spans="5:20" x14ac:dyDescent="0.2">
      <c r="E191" s="3">
        <v>0.87473199999999995</v>
      </c>
      <c r="F191" s="3">
        <f t="shared" si="24"/>
        <v>223.93139199999999</v>
      </c>
      <c r="G191" s="3">
        <v>2.4055800000000001</v>
      </c>
      <c r="H191" s="3">
        <f t="shared" si="25"/>
        <v>0.64510056315366049</v>
      </c>
      <c r="I191">
        <v>0.61984099999999998</v>
      </c>
      <c r="J191" s="3">
        <f t="shared" si="26"/>
        <v>158.67929599999999</v>
      </c>
      <c r="K191">
        <v>4.4981</v>
      </c>
      <c r="L191" s="3">
        <f t="shared" si="27"/>
        <v>1.0810141792838261</v>
      </c>
    </row>
    <row r="192" spans="5:20" x14ac:dyDescent="0.2">
      <c r="E192" s="3">
        <v>0.38720700000000002</v>
      </c>
      <c r="F192" s="3">
        <f t="shared" si="24"/>
        <v>99.124992000000006</v>
      </c>
      <c r="G192" s="3">
        <v>3.1964200000000003</v>
      </c>
      <c r="H192" s="3">
        <f t="shared" si="25"/>
        <v>0.85717886832931089</v>
      </c>
      <c r="I192">
        <v>1.0709599999999999</v>
      </c>
      <c r="J192" s="3">
        <f t="shared" si="26"/>
        <v>274.16575999999998</v>
      </c>
      <c r="K192">
        <v>4.3554300000000001</v>
      </c>
      <c r="L192" s="3">
        <f t="shared" si="27"/>
        <v>1.046726748377794</v>
      </c>
    </row>
    <row r="193" spans="5:12" x14ac:dyDescent="0.2">
      <c r="E193" s="3">
        <v>0.53081299999999998</v>
      </c>
      <c r="F193" s="3">
        <f t="shared" si="24"/>
        <v>135.88812799999999</v>
      </c>
      <c r="G193" s="3">
        <v>3.12615</v>
      </c>
      <c r="H193" s="3">
        <f t="shared" si="25"/>
        <v>0.8383346741753821</v>
      </c>
      <c r="I193">
        <v>0.43529800000000002</v>
      </c>
      <c r="J193" s="3">
        <f t="shared" si="26"/>
        <v>111.436288</v>
      </c>
      <c r="K193">
        <v>4.5681500000000002</v>
      </c>
      <c r="L193" s="3">
        <f t="shared" si="27"/>
        <v>1.0978490747416487</v>
      </c>
    </row>
    <row r="194" spans="5:12" x14ac:dyDescent="0.2">
      <c r="E194" s="3">
        <v>0.37014200000000003</v>
      </c>
      <c r="F194" s="3">
        <f t="shared" si="24"/>
        <v>94.756352000000007</v>
      </c>
      <c r="G194" s="3">
        <v>3.0785100000000001</v>
      </c>
      <c r="H194" s="3">
        <f t="shared" si="25"/>
        <v>0.82555913113435242</v>
      </c>
      <c r="I194">
        <v>0.372081</v>
      </c>
      <c r="J194" s="3">
        <f t="shared" si="26"/>
        <v>95.252735999999999</v>
      </c>
      <c r="K194">
        <v>3.2173699999999998</v>
      </c>
      <c r="L194" s="3">
        <f t="shared" si="27"/>
        <v>0.77322037971641433</v>
      </c>
    </row>
    <row r="195" spans="5:12" x14ac:dyDescent="0.2">
      <c r="E195" s="3">
        <v>0.36663200000000001</v>
      </c>
      <c r="F195" s="3">
        <f t="shared" si="24"/>
        <v>93.857792000000003</v>
      </c>
      <c r="G195" s="3">
        <v>3.1391900000000001</v>
      </c>
      <c r="H195" s="3">
        <f t="shared" si="25"/>
        <v>0.84183159023866994</v>
      </c>
      <c r="I195">
        <v>0.82517499999999999</v>
      </c>
      <c r="J195" s="3">
        <f t="shared" si="26"/>
        <v>211.2448</v>
      </c>
      <c r="K195">
        <v>4.78118</v>
      </c>
      <c r="L195" s="3">
        <f t="shared" si="27"/>
        <v>1.1490459024273012</v>
      </c>
    </row>
    <row r="196" spans="5:12" x14ac:dyDescent="0.2">
      <c r="E196" s="3">
        <v>1.1231500000000001</v>
      </c>
      <c r="F196" s="3">
        <f t="shared" si="24"/>
        <v>287.52640000000002</v>
      </c>
      <c r="G196" s="3">
        <v>2.8338999999999999</v>
      </c>
      <c r="H196" s="3">
        <f t="shared" si="25"/>
        <v>0.75996245642263338</v>
      </c>
      <c r="I196">
        <v>1.00827</v>
      </c>
      <c r="J196" s="3">
        <f t="shared" si="26"/>
        <v>258.11712</v>
      </c>
      <c r="K196">
        <v>3.3572000000000002</v>
      </c>
      <c r="L196" s="3">
        <f t="shared" si="27"/>
        <v>0.80682528238404239</v>
      </c>
    </row>
    <row r="197" spans="5:12" x14ac:dyDescent="0.2">
      <c r="E197" s="3">
        <v>0.50843099999999997</v>
      </c>
      <c r="F197" s="3">
        <f t="shared" si="24"/>
        <v>130.15833599999999</v>
      </c>
      <c r="G197" s="3">
        <v>2.5108100000000002</v>
      </c>
      <c r="H197" s="3">
        <f t="shared" si="25"/>
        <v>0.67331992491284531</v>
      </c>
      <c r="I197">
        <v>0.40416200000000002</v>
      </c>
      <c r="J197" s="3">
        <f t="shared" si="26"/>
        <v>103.46547200000001</v>
      </c>
      <c r="K197">
        <v>4.3290100000000002</v>
      </c>
      <c r="L197" s="3">
        <f t="shared" si="27"/>
        <v>1.0403773131458784</v>
      </c>
    </row>
    <row r="198" spans="5:12" x14ac:dyDescent="0.2">
      <c r="E198" s="3">
        <v>0.87768199999999996</v>
      </c>
      <c r="F198" s="3">
        <f t="shared" si="24"/>
        <v>224.68659199999999</v>
      </c>
      <c r="G198" s="3">
        <v>3.3173699999999995</v>
      </c>
      <c r="H198" s="3">
        <f t="shared" si="25"/>
        <v>0.88961383748994349</v>
      </c>
      <c r="I198">
        <v>1.5513300000000001</v>
      </c>
      <c r="J198" s="3">
        <f t="shared" si="26"/>
        <v>397.14048000000003</v>
      </c>
      <c r="K198">
        <v>4.4979399999999998</v>
      </c>
      <c r="L198" s="3">
        <f t="shared" si="27"/>
        <v>1.0809757269887048</v>
      </c>
    </row>
    <row r="199" spans="5:12" x14ac:dyDescent="0.2">
      <c r="E199" s="3">
        <v>1.6553199999999999</v>
      </c>
      <c r="F199" s="3">
        <f t="shared" si="24"/>
        <v>423.76191999999998</v>
      </c>
      <c r="G199" s="3">
        <v>3.2443499999999998</v>
      </c>
      <c r="H199" s="3">
        <f t="shared" si="25"/>
        <v>0.87003218020917128</v>
      </c>
      <c r="I199">
        <v>0.79352699999999998</v>
      </c>
      <c r="J199" s="3">
        <f t="shared" si="26"/>
        <v>203.142912</v>
      </c>
      <c r="K199">
        <v>4.9653900000000002</v>
      </c>
      <c r="L199" s="3">
        <f t="shared" si="27"/>
        <v>1.1933165104542178</v>
      </c>
    </row>
    <row r="200" spans="5:12" x14ac:dyDescent="0.2">
      <c r="E200" s="3">
        <v>0.48233799999999999</v>
      </c>
      <c r="F200" s="3">
        <f t="shared" si="24"/>
        <v>123.478528</v>
      </c>
      <c r="G200" s="3">
        <v>3.5396500000000004</v>
      </c>
      <c r="H200" s="3">
        <f t="shared" si="25"/>
        <v>0.94922231161169224</v>
      </c>
      <c r="I200">
        <v>0.829461</v>
      </c>
      <c r="J200" s="3">
        <f t="shared" si="26"/>
        <v>212.342016</v>
      </c>
      <c r="K200">
        <v>4.9513599999999993</v>
      </c>
      <c r="L200" s="3">
        <f t="shared" si="27"/>
        <v>1.1899447248257631</v>
      </c>
    </row>
    <row r="201" spans="5:12" x14ac:dyDescent="0.2">
      <c r="E201" s="3">
        <v>0.61011300000000002</v>
      </c>
      <c r="F201" s="3">
        <f t="shared" ref="F201:F264" si="30">E201*256</f>
        <v>156.188928</v>
      </c>
      <c r="G201" s="3">
        <v>2.843</v>
      </c>
      <c r="H201" s="3">
        <f t="shared" ref="H201:H264" si="31">G201/3.729</f>
        <v>0.76240278895146152</v>
      </c>
      <c r="I201">
        <v>1.01329</v>
      </c>
      <c r="J201" s="3">
        <f t="shared" ref="J201:J264" si="32">I201*256</f>
        <v>259.40224000000001</v>
      </c>
      <c r="K201">
        <v>4.5485899999999999</v>
      </c>
      <c r="L201" s="3">
        <f t="shared" ref="L201:L264" si="33">K201/4.161</f>
        <v>1.0931482816630618</v>
      </c>
    </row>
    <row r="202" spans="5:12" x14ac:dyDescent="0.2">
      <c r="E202" s="3">
        <v>1.07734</v>
      </c>
      <c r="F202" s="3">
        <f t="shared" si="30"/>
        <v>275.79903999999999</v>
      </c>
      <c r="G202" s="3">
        <v>3.37947</v>
      </c>
      <c r="H202" s="3">
        <f t="shared" si="31"/>
        <v>0.9062670957361223</v>
      </c>
      <c r="I202">
        <v>1.46038</v>
      </c>
      <c r="J202" s="3">
        <f t="shared" si="32"/>
        <v>373.85728</v>
      </c>
      <c r="K202">
        <v>4.1901999999999999</v>
      </c>
      <c r="L202" s="3">
        <f t="shared" si="33"/>
        <v>1.0070175438596491</v>
      </c>
    </row>
    <row r="203" spans="5:12" x14ac:dyDescent="0.2">
      <c r="E203" s="3">
        <v>0.45475100000000002</v>
      </c>
      <c r="F203" s="3">
        <f t="shared" si="30"/>
        <v>116.416256</v>
      </c>
      <c r="G203" s="3">
        <v>3.1374199999999997</v>
      </c>
      <c r="H203" s="3">
        <f t="shared" si="31"/>
        <v>0.84135693215339225</v>
      </c>
      <c r="I203">
        <v>1.12033</v>
      </c>
      <c r="J203" s="3">
        <f t="shared" si="32"/>
        <v>286.80448000000001</v>
      </c>
      <c r="K203">
        <v>4.3811200000000001</v>
      </c>
      <c r="L203" s="3">
        <f t="shared" si="33"/>
        <v>1.0529007450132182</v>
      </c>
    </row>
    <row r="204" spans="5:12" x14ac:dyDescent="0.2">
      <c r="E204" s="3">
        <v>0.68212700000000004</v>
      </c>
      <c r="F204" s="3">
        <f t="shared" si="30"/>
        <v>174.62451200000001</v>
      </c>
      <c r="G204" s="3">
        <v>3.2257500000000001</v>
      </c>
      <c r="H204" s="3">
        <f t="shared" si="31"/>
        <v>0.86504424778761058</v>
      </c>
      <c r="I204">
        <v>0.28163300000000002</v>
      </c>
      <c r="J204" s="3">
        <f t="shared" si="32"/>
        <v>72.098048000000006</v>
      </c>
      <c r="K204">
        <v>4.5839499999999997</v>
      </c>
      <c r="L204" s="3">
        <f t="shared" si="33"/>
        <v>1.1016462388848836</v>
      </c>
    </row>
    <row r="205" spans="5:12" x14ac:dyDescent="0.2">
      <c r="E205" s="3">
        <v>0.568438</v>
      </c>
      <c r="F205" s="3">
        <f t="shared" si="30"/>
        <v>145.520128</v>
      </c>
      <c r="G205" s="3">
        <v>3.0357099999999999</v>
      </c>
      <c r="H205" s="3">
        <f t="shared" si="31"/>
        <v>0.81408152319656735</v>
      </c>
      <c r="I205">
        <v>0.91093299999999999</v>
      </c>
      <c r="J205" s="3">
        <f t="shared" si="32"/>
        <v>233.198848</v>
      </c>
      <c r="K205">
        <v>4.5456799999999999</v>
      </c>
      <c r="L205" s="3">
        <f t="shared" si="33"/>
        <v>1.092448930545542</v>
      </c>
    </row>
    <row r="206" spans="5:12" x14ac:dyDescent="0.2">
      <c r="E206" s="3">
        <v>0.61433700000000002</v>
      </c>
      <c r="F206" s="3">
        <f t="shared" si="30"/>
        <v>157.27027200000001</v>
      </c>
      <c r="G206" s="3">
        <v>3.6223599999999996</v>
      </c>
      <c r="H206" s="3">
        <f t="shared" si="31"/>
        <v>0.97140252078305167</v>
      </c>
      <c r="I206">
        <v>0.33921299999999999</v>
      </c>
      <c r="J206" s="3">
        <f t="shared" si="32"/>
        <v>86.838527999999997</v>
      </c>
      <c r="K206">
        <v>4.2312099999999999</v>
      </c>
      <c r="L206" s="3">
        <f t="shared" si="33"/>
        <v>1.0168733477529441</v>
      </c>
    </row>
    <row r="207" spans="5:12" x14ac:dyDescent="0.2">
      <c r="E207" s="3">
        <v>0.54548300000000005</v>
      </c>
      <c r="F207" s="3">
        <f t="shared" si="30"/>
        <v>139.64364800000001</v>
      </c>
      <c r="G207" s="3">
        <v>3.8191800000000002</v>
      </c>
      <c r="H207" s="3">
        <f t="shared" si="31"/>
        <v>1.0241834271922767</v>
      </c>
      <c r="I207">
        <v>0.91464299999999998</v>
      </c>
      <c r="J207" s="3">
        <f t="shared" si="32"/>
        <v>234.148608</v>
      </c>
      <c r="K207">
        <v>3.46888</v>
      </c>
      <c r="L207" s="3">
        <f t="shared" si="33"/>
        <v>0.83366498437875514</v>
      </c>
    </row>
    <row r="208" spans="5:12" x14ac:dyDescent="0.2">
      <c r="E208" s="3">
        <v>0.55505300000000002</v>
      </c>
      <c r="F208" s="3">
        <f t="shared" si="30"/>
        <v>142.093568</v>
      </c>
      <c r="G208" s="3">
        <v>3.5818699999999999</v>
      </c>
      <c r="H208" s="3">
        <f t="shared" si="31"/>
        <v>0.96054438187181546</v>
      </c>
      <c r="I208">
        <v>0.376855</v>
      </c>
      <c r="J208" s="3">
        <f t="shared" si="32"/>
        <v>96.474879999999999</v>
      </c>
      <c r="K208">
        <v>4.90855</v>
      </c>
      <c r="L208" s="3">
        <f t="shared" si="33"/>
        <v>1.1796563326123528</v>
      </c>
    </row>
    <row r="209" spans="5:12" x14ac:dyDescent="0.2">
      <c r="E209" s="3">
        <v>0.83534200000000003</v>
      </c>
      <c r="F209" s="3">
        <f t="shared" si="30"/>
        <v>213.84755200000001</v>
      </c>
      <c r="G209" s="3">
        <v>3.4191200000000004</v>
      </c>
      <c r="H209" s="3">
        <f t="shared" si="31"/>
        <v>0.91689997318315908</v>
      </c>
      <c r="I209">
        <v>2.4902500000000001</v>
      </c>
      <c r="J209" s="3">
        <f t="shared" si="32"/>
        <v>637.50400000000002</v>
      </c>
      <c r="K209">
        <v>3.88009</v>
      </c>
      <c r="L209" s="3">
        <f t="shared" si="33"/>
        <v>0.93248978610910849</v>
      </c>
    </row>
    <row r="210" spans="5:12" x14ac:dyDescent="0.2">
      <c r="E210" s="3">
        <v>0.84162400000000004</v>
      </c>
      <c r="F210" s="3">
        <f t="shared" si="30"/>
        <v>215.45574400000001</v>
      </c>
      <c r="G210" s="3">
        <v>2.1608799999999997</v>
      </c>
      <c r="H210" s="3">
        <f t="shared" si="31"/>
        <v>0.57947975328506296</v>
      </c>
      <c r="I210">
        <v>0.539628</v>
      </c>
      <c r="J210" s="3">
        <f t="shared" si="32"/>
        <v>138.144768</v>
      </c>
      <c r="K210">
        <v>4.1220100000000004</v>
      </c>
      <c r="L210" s="3">
        <f t="shared" si="33"/>
        <v>0.99062965633261257</v>
      </c>
    </row>
    <row r="211" spans="5:12" x14ac:dyDescent="0.2">
      <c r="E211" s="3">
        <v>1.7454499999999999</v>
      </c>
      <c r="F211" s="3">
        <f t="shared" si="30"/>
        <v>446.83519999999999</v>
      </c>
      <c r="G211" s="3">
        <v>2.90482</v>
      </c>
      <c r="H211" s="3">
        <f t="shared" si="31"/>
        <v>0.77898096004290696</v>
      </c>
      <c r="I211">
        <v>0.82067000000000001</v>
      </c>
      <c r="J211" s="3">
        <f t="shared" si="32"/>
        <v>210.09152</v>
      </c>
      <c r="K211">
        <v>4.1825099999999997</v>
      </c>
      <c r="L211" s="3">
        <f t="shared" si="33"/>
        <v>1.0051694304253787</v>
      </c>
    </row>
    <row r="212" spans="5:12" x14ac:dyDescent="0.2">
      <c r="E212" s="3">
        <v>0.74006899999999998</v>
      </c>
      <c r="F212" s="3">
        <f t="shared" si="30"/>
        <v>189.45766399999999</v>
      </c>
      <c r="G212" s="3">
        <v>2.88734</v>
      </c>
      <c r="H212" s="3">
        <f t="shared" si="31"/>
        <v>0.77429337624027883</v>
      </c>
      <c r="I212">
        <v>0.47195999999999999</v>
      </c>
      <c r="J212" s="3">
        <f t="shared" si="32"/>
        <v>120.82176</v>
      </c>
      <c r="K212">
        <v>4.3594799999999996</v>
      </c>
      <c r="L212" s="3">
        <f t="shared" si="33"/>
        <v>1.0477000720980534</v>
      </c>
    </row>
    <row r="213" spans="5:12" x14ac:dyDescent="0.2">
      <c r="E213" s="3">
        <v>0.47309699999999999</v>
      </c>
      <c r="F213" s="3">
        <f t="shared" si="30"/>
        <v>121.112832</v>
      </c>
      <c r="G213" s="3">
        <v>3.7326999999999999</v>
      </c>
      <c r="H213" s="3">
        <f t="shared" si="31"/>
        <v>1.0009922231161168</v>
      </c>
      <c r="I213">
        <v>0.52677799999999997</v>
      </c>
      <c r="J213" s="3">
        <f t="shared" si="32"/>
        <v>134.85516799999999</v>
      </c>
      <c r="K213">
        <v>4.7605300000000002</v>
      </c>
      <c r="L213" s="3">
        <f t="shared" si="33"/>
        <v>1.1440831530882001</v>
      </c>
    </row>
    <row r="214" spans="5:12" x14ac:dyDescent="0.2">
      <c r="E214" s="3">
        <v>1.8142400000000001</v>
      </c>
      <c r="F214" s="3">
        <f t="shared" si="30"/>
        <v>464.44544000000002</v>
      </c>
      <c r="G214" s="3">
        <v>3.0691999999999999</v>
      </c>
      <c r="H214" s="3">
        <f t="shared" si="31"/>
        <v>0.8230624832394744</v>
      </c>
      <c r="I214">
        <v>0.45022800000000002</v>
      </c>
      <c r="J214" s="3">
        <f t="shared" si="32"/>
        <v>115.258368</v>
      </c>
      <c r="K214">
        <v>5.2504499999999998</v>
      </c>
      <c r="L214" s="3">
        <f t="shared" si="33"/>
        <v>1.2618240807498198</v>
      </c>
    </row>
    <row r="215" spans="5:12" x14ac:dyDescent="0.2">
      <c r="E215" s="3">
        <v>0.44142500000000001</v>
      </c>
      <c r="F215" s="3">
        <f t="shared" si="30"/>
        <v>113.0048</v>
      </c>
      <c r="G215" s="3">
        <v>3.0245600000000001</v>
      </c>
      <c r="H215" s="3">
        <f t="shared" si="31"/>
        <v>0.8110914454277286</v>
      </c>
      <c r="I215">
        <v>1.24834</v>
      </c>
      <c r="J215" s="3">
        <f t="shared" si="32"/>
        <v>319.57504</v>
      </c>
      <c r="K215">
        <v>5.0167299999999999</v>
      </c>
      <c r="L215" s="3">
        <f t="shared" si="33"/>
        <v>1.2056548906512858</v>
      </c>
    </row>
    <row r="216" spans="5:12" x14ac:dyDescent="0.2">
      <c r="E216" s="3">
        <v>1.2920700000000001</v>
      </c>
      <c r="F216" s="3">
        <f t="shared" si="30"/>
        <v>330.76992000000001</v>
      </c>
      <c r="G216" s="3">
        <v>2.5926100000000001</v>
      </c>
      <c r="H216" s="3">
        <f t="shared" si="31"/>
        <v>0.69525610083132205</v>
      </c>
      <c r="I216">
        <v>0.66969100000000004</v>
      </c>
      <c r="J216" s="3">
        <f t="shared" si="32"/>
        <v>171.44089600000001</v>
      </c>
      <c r="K216">
        <v>5.04826</v>
      </c>
      <c r="L216" s="3">
        <f t="shared" si="33"/>
        <v>1.21323239605864</v>
      </c>
    </row>
    <row r="217" spans="5:12" x14ac:dyDescent="0.2">
      <c r="E217" s="3">
        <v>0.40078000000000003</v>
      </c>
      <c r="F217" s="3">
        <f t="shared" si="30"/>
        <v>102.59968000000001</v>
      </c>
      <c r="G217" s="3">
        <v>2.66568</v>
      </c>
      <c r="H217" s="3">
        <f t="shared" si="31"/>
        <v>0.7148511665325824</v>
      </c>
      <c r="I217">
        <v>0.20755999999999999</v>
      </c>
      <c r="J217" s="3">
        <f t="shared" si="32"/>
        <v>53.135359999999999</v>
      </c>
      <c r="K217">
        <v>3.10907</v>
      </c>
      <c r="L217" s="3">
        <f t="shared" si="33"/>
        <v>0.74719298245614041</v>
      </c>
    </row>
    <row r="218" spans="5:12" x14ac:dyDescent="0.2">
      <c r="E218" s="3">
        <v>0.64296900000000001</v>
      </c>
      <c r="F218" s="3">
        <f t="shared" si="30"/>
        <v>164.600064</v>
      </c>
      <c r="G218" s="3">
        <v>2.3884400000000001</v>
      </c>
      <c r="H218" s="3">
        <f t="shared" si="31"/>
        <v>0.64050415661035132</v>
      </c>
      <c r="I218">
        <v>0.28078199999999998</v>
      </c>
      <c r="J218" s="3">
        <f t="shared" si="32"/>
        <v>71.880191999999994</v>
      </c>
      <c r="K218">
        <v>4.8575900000000001</v>
      </c>
      <c r="L218" s="3">
        <f t="shared" si="33"/>
        <v>1.1674092766161981</v>
      </c>
    </row>
    <row r="219" spans="5:12" x14ac:dyDescent="0.2">
      <c r="E219" s="3">
        <v>0.61577400000000004</v>
      </c>
      <c r="F219" s="3">
        <f t="shared" si="30"/>
        <v>157.63814400000001</v>
      </c>
      <c r="G219" s="3">
        <v>2.58222</v>
      </c>
      <c r="H219" s="3">
        <f t="shared" si="31"/>
        <v>0.69246983105390181</v>
      </c>
      <c r="I219">
        <v>0.55463200000000001</v>
      </c>
      <c r="J219" s="3">
        <f t="shared" si="32"/>
        <v>141.985792</v>
      </c>
      <c r="K219">
        <v>5.7253600000000002</v>
      </c>
      <c r="L219" s="3">
        <f t="shared" si="33"/>
        <v>1.3759577024753666</v>
      </c>
    </row>
    <row r="220" spans="5:12" x14ac:dyDescent="0.2">
      <c r="E220" s="3">
        <v>0.59842600000000001</v>
      </c>
      <c r="F220" s="3">
        <f t="shared" si="30"/>
        <v>153.197056</v>
      </c>
      <c r="G220" s="3">
        <v>3.3154499999999998</v>
      </c>
      <c r="H220" s="3">
        <f t="shared" si="31"/>
        <v>0.88909895414320184</v>
      </c>
      <c r="I220">
        <v>1.84595</v>
      </c>
      <c r="J220" s="3">
        <f t="shared" si="32"/>
        <v>472.56319999999999</v>
      </c>
      <c r="K220">
        <v>4.5721499999999997</v>
      </c>
      <c r="L220" s="3">
        <f t="shared" si="33"/>
        <v>1.0988103821196828</v>
      </c>
    </row>
    <row r="221" spans="5:12" x14ac:dyDescent="0.2">
      <c r="E221" s="3">
        <v>0.98572400000000004</v>
      </c>
      <c r="F221" s="3">
        <f t="shared" si="30"/>
        <v>252.34534400000001</v>
      </c>
      <c r="G221" s="3">
        <v>2.6946099999999999</v>
      </c>
      <c r="H221" s="3">
        <f t="shared" si="31"/>
        <v>0.72260927862697766</v>
      </c>
      <c r="I221">
        <v>0.54242699999999999</v>
      </c>
      <c r="J221" s="3">
        <f t="shared" si="32"/>
        <v>138.861312</v>
      </c>
      <c r="K221">
        <v>4.3105799999999999</v>
      </c>
      <c r="L221" s="3">
        <f t="shared" si="33"/>
        <v>1.0359480894015862</v>
      </c>
    </row>
    <row r="222" spans="5:12" x14ac:dyDescent="0.2">
      <c r="E222" s="3">
        <v>0.60062199999999999</v>
      </c>
      <c r="F222" s="3">
        <f t="shared" si="30"/>
        <v>153.759232</v>
      </c>
      <c r="G222" s="3">
        <v>3.3704999999999998</v>
      </c>
      <c r="H222" s="3">
        <f t="shared" si="31"/>
        <v>0.90386162510056312</v>
      </c>
      <c r="I222">
        <v>0.72137099999999998</v>
      </c>
      <c r="J222" s="3">
        <f t="shared" si="32"/>
        <v>184.670976</v>
      </c>
      <c r="K222">
        <v>4.3092799999999993</v>
      </c>
      <c r="L222" s="3">
        <f t="shared" si="33"/>
        <v>1.035635664503725</v>
      </c>
    </row>
    <row r="223" spans="5:12" x14ac:dyDescent="0.2">
      <c r="E223" s="3">
        <v>0.552674</v>
      </c>
      <c r="F223" s="3">
        <f t="shared" si="30"/>
        <v>141.484544</v>
      </c>
      <c r="G223" s="3">
        <v>3.5991300000000002</v>
      </c>
      <c r="H223" s="3">
        <f t="shared" si="31"/>
        <v>0.96517296862429602</v>
      </c>
      <c r="I223">
        <v>0.29167300000000002</v>
      </c>
      <c r="J223" s="3">
        <f t="shared" si="32"/>
        <v>74.668288000000004</v>
      </c>
      <c r="K223">
        <v>4.2934199999999993</v>
      </c>
      <c r="L223" s="3">
        <f t="shared" si="33"/>
        <v>1.0318240807498198</v>
      </c>
    </row>
    <row r="224" spans="5:12" x14ac:dyDescent="0.2">
      <c r="E224" s="3">
        <v>0.854043</v>
      </c>
      <c r="F224" s="3">
        <f t="shared" si="30"/>
        <v>218.635008</v>
      </c>
      <c r="G224" s="3">
        <v>3.18852</v>
      </c>
      <c r="H224" s="3">
        <f t="shared" si="31"/>
        <v>0.85506033789219626</v>
      </c>
      <c r="I224">
        <v>0.483682</v>
      </c>
      <c r="J224" s="3">
        <f t="shared" si="32"/>
        <v>123.822592</v>
      </c>
      <c r="K224">
        <v>5.2026599999999998</v>
      </c>
      <c r="L224" s="3">
        <f t="shared" si="33"/>
        <v>1.2503388608507571</v>
      </c>
    </row>
    <row r="225" spans="5:12" x14ac:dyDescent="0.2">
      <c r="E225" s="3">
        <v>1.0185599999999999</v>
      </c>
      <c r="F225" s="3">
        <f t="shared" si="30"/>
        <v>260.75135999999998</v>
      </c>
      <c r="G225" s="3">
        <v>2.2925300000000002</v>
      </c>
      <c r="H225" s="3">
        <f t="shared" si="31"/>
        <v>0.61478412443014219</v>
      </c>
      <c r="I225">
        <v>0.56968600000000003</v>
      </c>
      <c r="J225" s="3">
        <f t="shared" si="32"/>
        <v>145.83961600000001</v>
      </c>
      <c r="K225">
        <v>3.8725299999999998</v>
      </c>
      <c r="L225" s="3">
        <f t="shared" si="33"/>
        <v>0.93067291516462392</v>
      </c>
    </row>
    <row r="226" spans="5:12" x14ac:dyDescent="0.2">
      <c r="E226" s="3">
        <v>0.94201000000000001</v>
      </c>
      <c r="F226" s="3">
        <f t="shared" si="30"/>
        <v>241.15456</v>
      </c>
      <c r="G226" s="3">
        <v>3.52616</v>
      </c>
      <c r="H226" s="3">
        <f t="shared" si="31"/>
        <v>0.94560471976401173</v>
      </c>
      <c r="I226">
        <v>0.663748</v>
      </c>
      <c r="J226" s="3">
        <f t="shared" si="32"/>
        <v>169.919488</v>
      </c>
      <c r="K226">
        <v>4.9793500000000002</v>
      </c>
      <c r="L226" s="3">
        <f t="shared" si="33"/>
        <v>1.196671473203557</v>
      </c>
    </row>
    <row r="227" spans="5:12" x14ac:dyDescent="0.2">
      <c r="E227" s="3">
        <v>0.47309800000000002</v>
      </c>
      <c r="F227" s="3">
        <f t="shared" si="30"/>
        <v>121.113088</v>
      </c>
      <c r="G227" s="3">
        <v>3.5483699999999998</v>
      </c>
      <c r="H227" s="3">
        <f t="shared" si="31"/>
        <v>0.95156074014481085</v>
      </c>
      <c r="I227">
        <v>0.64211600000000002</v>
      </c>
      <c r="J227" s="3">
        <f t="shared" si="32"/>
        <v>164.38169600000001</v>
      </c>
      <c r="K227">
        <v>4.3399599999999996</v>
      </c>
      <c r="L227" s="3">
        <f t="shared" si="33"/>
        <v>1.0430088920932468</v>
      </c>
    </row>
    <row r="228" spans="5:12" x14ac:dyDescent="0.2">
      <c r="E228" s="3">
        <v>1.0275700000000001</v>
      </c>
      <c r="F228" s="3">
        <f t="shared" si="30"/>
        <v>263.05792000000002</v>
      </c>
      <c r="G228" s="3">
        <v>2.5756100000000002</v>
      </c>
      <c r="H228" s="3">
        <f t="shared" si="31"/>
        <v>0.69069723786537951</v>
      </c>
      <c r="I228">
        <v>1.35527</v>
      </c>
      <c r="J228" s="3">
        <f t="shared" si="32"/>
        <v>346.94911999999999</v>
      </c>
      <c r="K228">
        <v>4.5233699999999999</v>
      </c>
      <c r="L228" s="3">
        <f t="shared" si="33"/>
        <v>1.0870872386445567</v>
      </c>
    </row>
    <row r="229" spans="5:12" x14ac:dyDescent="0.2">
      <c r="E229" s="3">
        <v>0.61791099999999999</v>
      </c>
      <c r="F229" s="3">
        <f t="shared" si="30"/>
        <v>158.185216</v>
      </c>
      <c r="G229" s="3">
        <v>2.8265199999999999</v>
      </c>
      <c r="H229" s="3">
        <f t="shared" si="31"/>
        <v>0.7579833735585948</v>
      </c>
      <c r="I229">
        <v>1.01068</v>
      </c>
      <c r="J229" s="3">
        <f t="shared" si="32"/>
        <v>258.73408000000001</v>
      </c>
      <c r="K229">
        <v>3.4546100000000002</v>
      </c>
      <c r="L229" s="3">
        <f t="shared" si="33"/>
        <v>0.83023552030761849</v>
      </c>
    </row>
    <row r="230" spans="5:12" x14ac:dyDescent="0.2">
      <c r="E230" s="3">
        <v>0.61577599999999999</v>
      </c>
      <c r="F230" s="3">
        <f t="shared" si="30"/>
        <v>157.638656</v>
      </c>
      <c r="G230" s="3">
        <v>3.1856400000000002</v>
      </c>
      <c r="H230" s="3">
        <f t="shared" si="31"/>
        <v>0.85428801287208367</v>
      </c>
      <c r="I230">
        <v>1.2044600000000001</v>
      </c>
      <c r="J230" s="3">
        <f t="shared" si="32"/>
        <v>308.34176000000002</v>
      </c>
      <c r="K230">
        <v>4.7629099999999998</v>
      </c>
      <c r="L230" s="3">
        <f t="shared" si="33"/>
        <v>1.1446551309781303</v>
      </c>
    </row>
    <row r="231" spans="5:12" x14ac:dyDescent="0.2">
      <c r="E231" s="3">
        <v>0.69036699999999995</v>
      </c>
      <c r="F231" s="3">
        <f t="shared" si="30"/>
        <v>176.73395199999999</v>
      </c>
      <c r="G231" s="3">
        <v>4.1291700000000002</v>
      </c>
      <c r="H231" s="3">
        <f t="shared" si="31"/>
        <v>1.1073129525341916</v>
      </c>
      <c r="I231">
        <v>1.1833400000000001</v>
      </c>
      <c r="J231" s="3">
        <f t="shared" si="32"/>
        <v>302.93504000000001</v>
      </c>
      <c r="K231">
        <v>4.3149999999999995</v>
      </c>
      <c r="L231" s="3">
        <f t="shared" si="33"/>
        <v>1.0370103340543138</v>
      </c>
    </row>
    <row r="232" spans="5:12" x14ac:dyDescent="0.2">
      <c r="E232" s="3">
        <v>2.1063999999999998</v>
      </c>
      <c r="F232" s="3">
        <f t="shared" si="30"/>
        <v>539.23839999999996</v>
      </c>
      <c r="G232" s="3">
        <v>3.6751600000000004</v>
      </c>
      <c r="H232" s="3">
        <f t="shared" si="31"/>
        <v>0.98556181281845012</v>
      </c>
      <c r="I232">
        <v>0.879992</v>
      </c>
      <c r="J232" s="3">
        <f t="shared" si="32"/>
        <v>225.277952</v>
      </c>
      <c r="K232">
        <v>2.18743</v>
      </c>
      <c r="L232" s="3">
        <f t="shared" si="33"/>
        <v>0.52569814948329729</v>
      </c>
    </row>
    <row r="233" spans="5:12" x14ac:dyDescent="0.2">
      <c r="E233" s="3">
        <v>0.48410199999999998</v>
      </c>
      <c r="F233" s="3">
        <f t="shared" si="30"/>
        <v>123.93011199999999</v>
      </c>
      <c r="G233" s="3">
        <v>3.6892800000000001</v>
      </c>
      <c r="H233" s="3">
        <f t="shared" si="31"/>
        <v>0.98934835076427996</v>
      </c>
      <c r="I233">
        <v>0.77575799999999995</v>
      </c>
      <c r="J233" s="3">
        <f t="shared" si="32"/>
        <v>198.59404799999999</v>
      </c>
      <c r="K233">
        <v>4.0586199999999995</v>
      </c>
      <c r="L233" s="3">
        <f t="shared" si="33"/>
        <v>0.97539533765921649</v>
      </c>
    </row>
    <row r="234" spans="5:12" x14ac:dyDescent="0.2">
      <c r="E234" s="3">
        <v>0.51314599999999999</v>
      </c>
      <c r="F234" s="3">
        <f t="shared" si="30"/>
        <v>131.365376</v>
      </c>
      <c r="G234" s="3">
        <v>3.7744799999999996</v>
      </c>
      <c r="H234" s="3">
        <f t="shared" si="31"/>
        <v>1.0121962992759452</v>
      </c>
      <c r="I234">
        <v>0.42980400000000002</v>
      </c>
      <c r="J234" s="3">
        <f t="shared" si="32"/>
        <v>110.029824</v>
      </c>
      <c r="K234">
        <v>4.3681700000000001</v>
      </c>
      <c r="L234" s="3">
        <f t="shared" si="33"/>
        <v>1.0497885123768327</v>
      </c>
    </row>
    <row r="235" spans="5:12" x14ac:dyDescent="0.2">
      <c r="E235" s="3">
        <v>0.48410199999999998</v>
      </c>
      <c r="F235" s="3">
        <f t="shared" si="30"/>
        <v>123.93011199999999</v>
      </c>
      <c r="G235" s="3">
        <v>3.2041499999999998</v>
      </c>
      <c r="H235" s="3">
        <f t="shared" si="31"/>
        <v>0.85925181013676577</v>
      </c>
      <c r="I235">
        <v>1.5896399999999999</v>
      </c>
      <c r="J235" s="3">
        <f t="shared" si="32"/>
        <v>406.94783999999999</v>
      </c>
      <c r="K235">
        <v>4.2436500000000006</v>
      </c>
      <c r="L235" s="3">
        <f t="shared" si="33"/>
        <v>1.0198630136986304</v>
      </c>
    </row>
    <row r="236" spans="5:12" x14ac:dyDescent="0.2">
      <c r="E236" s="3">
        <v>0.67493800000000004</v>
      </c>
      <c r="F236" s="3">
        <f t="shared" si="30"/>
        <v>172.78412800000001</v>
      </c>
      <c r="G236" s="3">
        <v>2.94983</v>
      </c>
      <c r="H236" s="3">
        <f t="shared" si="31"/>
        <v>0.79105122016626439</v>
      </c>
      <c r="I236">
        <v>0.62802199999999997</v>
      </c>
      <c r="J236" s="3">
        <f t="shared" si="32"/>
        <v>160.77363199999999</v>
      </c>
      <c r="K236">
        <v>5.1297100000000002</v>
      </c>
      <c r="L236" s="3">
        <f t="shared" si="33"/>
        <v>1.2328070175438599</v>
      </c>
    </row>
    <row r="237" spans="5:12" x14ac:dyDescent="0.2">
      <c r="E237" s="3">
        <v>0.55505099999999996</v>
      </c>
      <c r="F237" s="3">
        <f t="shared" si="30"/>
        <v>142.09305599999999</v>
      </c>
      <c r="G237" s="3">
        <v>3.4841000000000002</v>
      </c>
      <c r="H237" s="3">
        <f t="shared" si="31"/>
        <v>0.93432555644945026</v>
      </c>
      <c r="I237">
        <v>1.1960200000000001</v>
      </c>
      <c r="J237" s="3">
        <f t="shared" si="32"/>
        <v>306.18112000000002</v>
      </c>
      <c r="K237">
        <v>5.0156299999999998</v>
      </c>
      <c r="L237" s="3">
        <f t="shared" si="33"/>
        <v>1.2053905311223265</v>
      </c>
    </row>
    <row r="238" spans="5:12" x14ac:dyDescent="0.2">
      <c r="E238" s="3">
        <v>0.44142700000000001</v>
      </c>
      <c r="F238" s="3">
        <f t="shared" si="30"/>
        <v>113.005312</v>
      </c>
      <c r="G238" s="3">
        <v>3.0165999999999999</v>
      </c>
      <c r="H238" s="3">
        <f t="shared" si="31"/>
        <v>0.80895682488602838</v>
      </c>
      <c r="I238">
        <v>0.40456500000000001</v>
      </c>
      <c r="J238" s="3">
        <f t="shared" si="32"/>
        <v>103.56864</v>
      </c>
      <c r="K238">
        <v>5.0886800000000001</v>
      </c>
      <c r="L238" s="3">
        <f t="shared" si="33"/>
        <v>1.2229464071136746</v>
      </c>
    </row>
    <row r="239" spans="5:12" x14ac:dyDescent="0.2">
      <c r="E239" s="3">
        <v>0.89617100000000005</v>
      </c>
      <c r="F239" s="3">
        <f t="shared" si="30"/>
        <v>229.41977600000001</v>
      </c>
      <c r="G239" s="3">
        <v>3.4787799999999995</v>
      </c>
      <c r="H239" s="3">
        <f t="shared" si="31"/>
        <v>0.93289890050951985</v>
      </c>
      <c r="I239">
        <v>0.50121099999999996</v>
      </c>
      <c r="J239" s="3">
        <f t="shared" si="32"/>
        <v>128.31001599999999</v>
      </c>
      <c r="K239">
        <v>5.3709800000000003</v>
      </c>
      <c r="L239" s="3">
        <f t="shared" si="33"/>
        <v>1.2907906753184333</v>
      </c>
    </row>
    <row r="240" spans="5:12" x14ac:dyDescent="0.2">
      <c r="E240" s="3">
        <v>0.41370899999999999</v>
      </c>
      <c r="F240" s="3">
        <f t="shared" si="30"/>
        <v>105.909504</v>
      </c>
      <c r="G240" s="3">
        <v>3.07748</v>
      </c>
      <c r="H240" s="3">
        <f t="shared" si="31"/>
        <v>0.82528291767229822</v>
      </c>
      <c r="I240">
        <v>1.7796400000000001</v>
      </c>
      <c r="J240" s="3">
        <f t="shared" si="32"/>
        <v>455.58784000000003</v>
      </c>
      <c r="K240">
        <v>5.56325</v>
      </c>
      <c r="L240" s="3">
        <f t="shared" si="33"/>
        <v>1.3369983177120885</v>
      </c>
    </row>
    <row r="241" spans="5:12" x14ac:dyDescent="0.2">
      <c r="E241" s="3">
        <v>0.87686399999999998</v>
      </c>
      <c r="F241" s="3">
        <f t="shared" si="30"/>
        <v>224.47718399999999</v>
      </c>
      <c r="G241" s="3">
        <v>1.7629699999999999</v>
      </c>
      <c r="H241" s="3">
        <f t="shared" si="31"/>
        <v>0.47277286135693214</v>
      </c>
      <c r="I241">
        <v>1.0445199999999999</v>
      </c>
      <c r="J241" s="3">
        <f t="shared" si="32"/>
        <v>267.39711999999997</v>
      </c>
      <c r="K241">
        <v>4.4649099999999997</v>
      </c>
      <c r="L241" s="3">
        <f t="shared" si="33"/>
        <v>1.0730377313145878</v>
      </c>
    </row>
    <row r="242" spans="5:12" x14ac:dyDescent="0.2">
      <c r="E242" s="3">
        <v>0.76971599999999996</v>
      </c>
      <c r="F242" s="3">
        <f t="shared" si="30"/>
        <v>197.04729599999999</v>
      </c>
      <c r="G242" s="3">
        <v>3.0845700000000003</v>
      </c>
      <c r="H242" s="3">
        <f t="shared" si="31"/>
        <v>0.8271842316975061</v>
      </c>
      <c r="I242">
        <v>1.01732</v>
      </c>
      <c r="J242" s="3">
        <f t="shared" si="32"/>
        <v>260.43392</v>
      </c>
      <c r="K242">
        <v>4.1276200000000003</v>
      </c>
      <c r="L242" s="3">
        <f t="shared" si="33"/>
        <v>0.99197788993030533</v>
      </c>
    </row>
    <row r="243" spans="5:12" x14ac:dyDescent="0.2">
      <c r="E243" s="3">
        <v>0.46183000000000002</v>
      </c>
      <c r="F243" s="3">
        <f t="shared" si="30"/>
        <v>118.22848</v>
      </c>
      <c r="G243" s="3">
        <v>2.6921500000000003</v>
      </c>
      <c r="H243" s="3">
        <f t="shared" si="31"/>
        <v>0.72194958433896494</v>
      </c>
      <c r="I243">
        <v>0.67257</v>
      </c>
      <c r="J243" s="3">
        <f t="shared" si="32"/>
        <v>172.17792</v>
      </c>
      <c r="K243">
        <v>4.7125700000000004</v>
      </c>
      <c r="L243" s="3">
        <f t="shared" si="33"/>
        <v>1.1325570776255709</v>
      </c>
    </row>
    <row r="244" spans="5:12" x14ac:dyDescent="0.2">
      <c r="E244" s="3">
        <v>0.58507699999999996</v>
      </c>
      <c r="F244" s="3">
        <f t="shared" si="30"/>
        <v>149.77971199999999</v>
      </c>
      <c r="G244" s="3">
        <v>2.50935</v>
      </c>
      <c r="H244" s="3">
        <f t="shared" si="31"/>
        <v>0.67292839903459367</v>
      </c>
      <c r="I244">
        <v>0.95866600000000002</v>
      </c>
      <c r="J244" s="3">
        <f t="shared" si="32"/>
        <v>245.418496</v>
      </c>
      <c r="K244">
        <v>4.7875800000000002</v>
      </c>
      <c r="L244" s="3">
        <f t="shared" si="33"/>
        <v>1.1505839942321558</v>
      </c>
    </row>
    <row r="245" spans="5:12" x14ac:dyDescent="0.2">
      <c r="E245" s="3">
        <v>0.484099</v>
      </c>
      <c r="F245" s="3">
        <f t="shared" si="30"/>
        <v>123.929344</v>
      </c>
      <c r="G245" s="3">
        <v>3.8033700000000001</v>
      </c>
      <c r="H245" s="3">
        <f t="shared" si="31"/>
        <v>1.0199436846339502</v>
      </c>
      <c r="I245">
        <v>1.27728</v>
      </c>
      <c r="J245" s="3">
        <f t="shared" si="32"/>
        <v>326.98367999999999</v>
      </c>
      <c r="K245">
        <v>4.71915</v>
      </c>
      <c r="L245" s="3">
        <f t="shared" si="33"/>
        <v>1.1341384282624369</v>
      </c>
    </row>
    <row r="246" spans="5:12" x14ac:dyDescent="0.2">
      <c r="E246" s="3">
        <v>0.58507699999999996</v>
      </c>
      <c r="F246" s="3">
        <f t="shared" si="30"/>
        <v>149.77971199999999</v>
      </c>
      <c r="G246" s="3">
        <v>1.8135100000000002</v>
      </c>
      <c r="H246" s="3">
        <f t="shared" si="31"/>
        <v>0.48632609278626981</v>
      </c>
      <c r="I246">
        <v>0.47398699999999999</v>
      </c>
      <c r="J246" s="3">
        <f t="shared" si="32"/>
        <v>121.340672</v>
      </c>
      <c r="K246">
        <v>5.1465200000000006</v>
      </c>
      <c r="L246" s="3">
        <f t="shared" si="33"/>
        <v>1.2368469118000482</v>
      </c>
    </row>
    <row r="247" spans="5:12" x14ac:dyDescent="0.2">
      <c r="E247" s="3">
        <v>1.12073</v>
      </c>
      <c r="F247" s="3">
        <f t="shared" si="30"/>
        <v>286.90688</v>
      </c>
      <c r="G247" s="3">
        <v>3.6677300000000002</v>
      </c>
      <c r="H247" s="3">
        <f t="shared" si="31"/>
        <v>0.98356932153392329</v>
      </c>
      <c r="I247">
        <v>0.43025099999999999</v>
      </c>
      <c r="J247" s="3">
        <f t="shared" si="32"/>
        <v>110.144256</v>
      </c>
      <c r="K247">
        <v>3.1893099999999999</v>
      </c>
      <c r="L247" s="3">
        <f t="shared" si="33"/>
        <v>0.76647680845950494</v>
      </c>
    </row>
    <row r="248" spans="5:12" x14ac:dyDescent="0.2">
      <c r="E248" s="3">
        <v>0.58507699999999996</v>
      </c>
      <c r="F248" s="3">
        <f t="shared" si="30"/>
        <v>149.77971199999999</v>
      </c>
      <c r="G248" s="3">
        <v>3.0722899999999997</v>
      </c>
      <c r="H248" s="3">
        <f t="shared" si="31"/>
        <v>0.82389112362563677</v>
      </c>
      <c r="I248">
        <v>0.47167700000000001</v>
      </c>
      <c r="J248" s="3">
        <f t="shared" si="32"/>
        <v>120.749312</v>
      </c>
      <c r="K248">
        <v>3.0999500000000002</v>
      </c>
      <c r="L248" s="3">
        <f t="shared" si="33"/>
        <v>0.74500120163422268</v>
      </c>
    </row>
    <row r="249" spans="5:12" x14ac:dyDescent="0.2">
      <c r="E249" s="3">
        <v>0.44142599999999999</v>
      </c>
      <c r="F249" s="3">
        <f t="shared" si="30"/>
        <v>113.005056</v>
      </c>
      <c r="G249" s="3">
        <v>3.1201099999999999</v>
      </c>
      <c r="H249" s="3">
        <f t="shared" si="31"/>
        <v>0.83671493698042365</v>
      </c>
      <c r="I249">
        <v>0.95803000000000005</v>
      </c>
      <c r="J249" s="3">
        <f t="shared" si="32"/>
        <v>245.25568000000001</v>
      </c>
      <c r="K249">
        <v>5.2935999999999996</v>
      </c>
      <c r="L249" s="3">
        <f t="shared" si="33"/>
        <v>1.272194184090363</v>
      </c>
    </row>
    <row r="250" spans="5:12" x14ac:dyDescent="0.2">
      <c r="E250" s="3">
        <v>1.13358</v>
      </c>
      <c r="F250" s="3">
        <f t="shared" si="30"/>
        <v>290.19648000000001</v>
      </c>
      <c r="G250" s="3">
        <v>2.4072299999999998</v>
      </c>
      <c r="H250" s="3">
        <f t="shared" si="31"/>
        <v>0.64554304102976656</v>
      </c>
      <c r="I250">
        <v>0.364699</v>
      </c>
      <c r="J250" s="3">
        <f t="shared" si="32"/>
        <v>93.362943999999999</v>
      </c>
      <c r="K250">
        <v>4.8580800000000002</v>
      </c>
      <c r="L250" s="3">
        <f t="shared" si="33"/>
        <v>1.1675270367700075</v>
      </c>
    </row>
    <row r="251" spans="5:12" x14ac:dyDescent="0.2">
      <c r="E251" s="3">
        <v>0.87235300000000005</v>
      </c>
      <c r="F251" s="3">
        <f t="shared" si="30"/>
        <v>223.32236800000001</v>
      </c>
      <c r="G251" s="3">
        <v>2.88592</v>
      </c>
      <c r="H251" s="3">
        <f t="shared" si="31"/>
        <v>0.77391257709841776</v>
      </c>
      <c r="I251">
        <v>1.19055</v>
      </c>
      <c r="J251" s="3">
        <f t="shared" si="32"/>
        <v>304.7808</v>
      </c>
      <c r="K251">
        <v>4.3790800000000001</v>
      </c>
      <c r="L251" s="3">
        <f t="shared" si="33"/>
        <v>1.0524104782504207</v>
      </c>
    </row>
    <row r="252" spans="5:12" x14ac:dyDescent="0.2">
      <c r="E252" s="3">
        <v>0.47309800000000002</v>
      </c>
      <c r="F252" s="3">
        <f t="shared" si="30"/>
        <v>121.113088</v>
      </c>
      <c r="G252" s="3">
        <v>2.8077399999999999</v>
      </c>
      <c r="H252" s="3">
        <f t="shared" si="31"/>
        <v>0.752947170823277</v>
      </c>
      <c r="I252">
        <v>0.902339</v>
      </c>
      <c r="J252" s="3">
        <f t="shared" si="32"/>
        <v>230.998784</v>
      </c>
      <c r="K252">
        <v>4.2135400000000001</v>
      </c>
      <c r="L252" s="3">
        <f t="shared" si="33"/>
        <v>1.0126267724104783</v>
      </c>
    </row>
    <row r="253" spans="5:12" x14ac:dyDescent="0.2">
      <c r="E253" s="3">
        <v>0.72023499999999996</v>
      </c>
      <c r="F253" s="3">
        <f t="shared" si="30"/>
        <v>184.38015999999999</v>
      </c>
      <c r="G253" s="3">
        <v>3.0800200000000002</v>
      </c>
      <c r="H253" s="3">
        <f t="shared" si="31"/>
        <v>0.82596406543309198</v>
      </c>
      <c r="I253">
        <v>0.44050099999999998</v>
      </c>
      <c r="J253" s="3">
        <f t="shared" si="32"/>
        <v>112.76825599999999</v>
      </c>
      <c r="K253">
        <v>4.3863500000000002</v>
      </c>
      <c r="L253" s="3">
        <f t="shared" si="33"/>
        <v>1.0541576544099978</v>
      </c>
    </row>
    <row r="254" spans="5:12" x14ac:dyDescent="0.2">
      <c r="E254" s="3">
        <v>1.6832400000000001</v>
      </c>
      <c r="F254" s="3">
        <f t="shared" si="30"/>
        <v>430.90944000000002</v>
      </c>
      <c r="G254" s="3">
        <v>3.0110999999999999</v>
      </c>
      <c r="H254" s="3">
        <f t="shared" si="31"/>
        <v>0.8074818986323411</v>
      </c>
      <c r="I254">
        <v>0.41878300000000002</v>
      </c>
      <c r="J254" s="3">
        <f t="shared" si="32"/>
        <v>107.208448</v>
      </c>
      <c r="K254">
        <v>3.1692200000000001</v>
      </c>
      <c r="L254" s="3">
        <f t="shared" si="33"/>
        <v>0.76164864215332861</v>
      </c>
    </row>
    <row r="255" spans="5:12" x14ac:dyDescent="0.2">
      <c r="E255" s="3">
        <v>0.75765000000000005</v>
      </c>
      <c r="F255" s="3">
        <f t="shared" si="30"/>
        <v>193.95840000000001</v>
      </c>
      <c r="G255" s="3">
        <v>1.80898</v>
      </c>
      <c r="H255" s="3">
        <f t="shared" si="31"/>
        <v>0.48511128989005092</v>
      </c>
      <c r="I255">
        <v>0.49765799999999999</v>
      </c>
      <c r="J255" s="3">
        <f t="shared" si="32"/>
        <v>127.400448</v>
      </c>
      <c r="K255">
        <v>3.9868099999999997</v>
      </c>
      <c r="L255" s="3">
        <f t="shared" si="33"/>
        <v>0.95813746695505886</v>
      </c>
    </row>
    <row r="256" spans="5:12" x14ac:dyDescent="0.2">
      <c r="E256" s="3">
        <v>1.13009</v>
      </c>
      <c r="F256" s="3">
        <f t="shared" si="30"/>
        <v>289.30304000000001</v>
      </c>
      <c r="G256" s="3">
        <v>2.6205699999999998</v>
      </c>
      <c r="H256" s="3">
        <f t="shared" si="31"/>
        <v>0.70275408956824881</v>
      </c>
      <c r="I256">
        <v>0.42686099999999999</v>
      </c>
      <c r="J256" s="3">
        <f t="shared" si="32"/>
        <v>109.276416</v>
      </c>
      <c r="K256">
        <v>4.8924500000000002</v>
      </c>
      <c r="L256" s="3">
        <f t="shared" si="33"/>
        <v>1.1757870704157656</v>
      </c>
    </row>
    <row r="257" spans="5:12" x14ac:dyDescent="0.2">
      <c r="E257" s="3">
        <v>1.07883</v>
      </c>
      <c r="F257" s="3">
        <f t="shared" si="30"/>
        <v>276.18047999999999</v>
      </c>
      <c r="G257" s="3">
        <v>3.1863600000000001</v>
      </c>
      <c r="H257" s="3">
        <f t="shared" si="31"/>
        <v>0.85448109412711182</v>
      </c>
      <c r="I257">
        <v>0.47898800000000002</v>
      </c>
      <c r="J257" s="3">
        <f t="shared" si="32"/>
        <v>122.62092800000001</v>
      </c>
      <c r="K257">
        <v>4.1076500000000005</v>
      </c>
      <c r="L257" s="3">
        <f t="shared" si="33"/>
        <v>0.98717856284547001</v>
      </c>
    </row>
    <row r="258" spans="5:12" x14ac:dyDescent="0.2">
      <c r="E258" s="3">
        <v>0.435419</v>
      </c>
      <c r="F258" s="3">
        <f t="shared" si="30"/>
        <v>111.467264</v>
      </c>
      <c r="G258" s="3">
        <v>3.3937800000000005</v>
      </c>
      <c r="H258" s="3">
        <f t="shared" si="31"/>
        <v>0.91010458567980701</v>
      </c>
      <c r="I258">
        <v>0.27350999999999998</v>
      </c>
      <c r="J258" s="3">
        <f t="shared" si="32"/>
        <v>70.018559999999994</v>
      </c>
      <c r="K258">
        <v>5.54603</v>
      </c>
      <c r="L258" s="3">
        <f t="shared" si="33"/>
        <v>1.3328598894496517</v>
      </c>
    </row>
    <row r="259" spans="5:12" x14ac:dyDescent="0.2">
      <c r="E259" s="3">
        <v>0.46183000000000002</v>
      </c>
      <c r="F259" s="3">
        <f t="shared" si="30"/>
        <v>118.22848</v>
      </c>
      <c r="G259" s="3">
        <v>3.50651</v>
      </c>
      <c r="H259" s="3">
        <f t="shared" si="31"/>
        <v>0.94033521051220159</v>
      </c>
      <c r="I259">
        <v>0.59212799999999999</v>
      </c>
      <c r="J259" s="3">
        <f t="shared" si="32"/>
        <v>151.584768</v>
      </c>
      <c r="K259">
        <v>4.1309800000000001</v>
      </c>
      <c r="L259" s="3">
        <f t="shared" si="33"/>
        <v>0.992785388127854</v>
      </c>
    </row>
    <row r="260" spans="5:12" x14ac:dyDescent="0.2">
      <c r="E260" s="3">
        <v>0.47309800000000002</v>
      </c>
      <c r="F260" s="3">
        <f t="shared" si="30"/>
        <v>121.113088</v>
      </c>
      <c r="G260" s="3">
        <v>3.6991900000000002</v>
      </c>
      <c r="H260" s="3">
        <f t="shared" si="31"/>
        <v>0.99200589970501474</v>
      </c>
      <c r="I260">
        <v>1.7332099999999999</v>
      </c>
      <c r="J260" s="3">
        <f t="shared" si="32"/>
        <v>443.70175999999998</v>
      </c>
      <c r="K260">
        <v>5.2624399999999998</v>
      </c>
      <c r="L260" s="3">
        <f t="shared" si="33"/>
        <v>1.264705599615477</v>
      </c>
    </row>
    <row r="261" spans="5:12" x14ac:dyDescent="0.2">
      <c r="E261" s="3">
        <v>1.24007</v>
      </c>
      <c r="F261" s="3">
        <f t="shared" si="30"/>
        <v>317.45792</v>
      </c>
      <c r="G261" s="3">
        <v>2.3060300000000002</v>
      </c>
      <c r="H261" s="3">
        <f t="shared" si="31"/>
        <v>0.61840439796192015</v>
      </c>
      <c r="I261">
        <v>0.94578899999999999</v>
      </c>
      <c r="J261" s="3">
        <f t="shared" si="32"/>
        <v>242.121984</v>
      </c>
      <c r="K261">
        <v>4.5311900000000005</v>
      </c>
      <c r="L261" s="3">
        <f t="shared" si="33"/>
        <v>1.0889665945686136</v>
      </c>
    </row>
    <row r="262" spans="5:12" x14ac:dyDescent="0.2">
      <c r="E262" s="3">
        <v>0.68845900000000004</v>
      </c>
      <c r="F262" s="3">
        <f t="shared" si="30"/>
        <v>176.24550400000001</v>
      </c>
      <c r="G262" s="3">
        <v>3.49735</v>
      </c>
      <c r="H262" s="3">
        <f t="shared" si="31"/>
        <v>0.93787878787878787</v>
      </c>
      <c r="I262">
        <v>0.74660499999999996</v>
      </c>
      <c r="J262" s="3">
        <f t="shared" si="32"/>
        <v>191.13087999999999</v>
      </c>
      <c r="K262">
        <v>4.9458599999999997</v>
      </c>
      <c r="L262" s="3">
        <f t="shared" si="33"/>
        <v>1.1886229271809661</v>
      </c>
    </row>
    <row r="263" spans="5:12" x14ac:dyDescent="0.2">
      <c r="E263" s="3">
        <v>0.50539100000000003</v>
      </c>
      <c r="F263" s="3">
        <f t="shared" si="30"/>
        <v>129.38009600000001</v>
      </c>
      <c r="G263" s="3">
        <v>3.6177999999999999</v>
      </c>
      <c r="H263" s="3">
        <f t="shared" si="31"/>
        <v>0.9701796728345401</v>
      </c>
      <c r="I263">
        <v>0.49384899999999998</v>
      </c>
      <c r="J263" s="3">
        <f t="shared" si="32"/>
        <v>126.425344</v>
      </c>
      <c r="K263">
        <v>4.1356599999999997</v>
      </c>
      <c r="L263" s="3">
        <f t="shared" si="33"/>
        <v>0.99391011776015381</v>
      </c>
    </row>
    <row r="264" spans="5:12" x14ac:dyDescent="0.2">
      <c r="E264" s="3">
        <v>1.23156</v>
      </c>
      <c r="F264" s="3">
        <f t="shared" si="30"/>
        <v>315.27936</v>
      </c>
      <c r="G264" s="3">
        <v>2.7938499999999999</v>
      </c>
      <c r="H264" s="3">
        <f t="shared" si="31"/>
        <v>0.74922231161169206</v>
      </c>
      <c r="I264">
        <v>1.1551199999999999</v>
      </c>
      <c r="J264" s="3">
        <f t="shared" si="32"/>
        <v>295.71071999999998</v>
      </c>
      <c r="K264">
        <v>4.66472</v>
      </c>
      <c r="L264" s="3">
        <f t="shared" si="33"/>
        <v>1.1210574381158376</v>
      </c>
    </row>
    <row r="265" spans="5:12" x14ac:dyDescent="0.2">
      <c r="E265" s="3">
        <v>0.51570899999999997</v>
      </c>
      <c r="F265" s="3">
        <f t="shared" ref="F265:F274" si="34">E265*256</f>
        <v>132.02150399999999</v>
      </c>
      <c r="G265" s="3">
        <v>3.0154800000000002</v>
      </c>
      <c r="H265" s="3">
        <f t="shared" ref="H265:H274" si="35">G265/3.729</f>
        <v>0.8086564762670958</v>
      </c>
      <c r="I265">
        <v>1.11626</v>
      </c>
      <c r="J265" s="3">
        <f t="shared" ref="J265:J290" si="36">I265*256</f>
        <v>285.76256000000001</v>
      </c>
      <c r="K265">
        <v>4.2619500000000006</v>
      </c>
      <c r="L265" s="3">
        <f t="shared" ref="L265:L290" si="37">K265/4.161</f>
        <v>1.0242609949531365</v>
      </c>
    </row>
    <row r="266" spans="5:12" x14ac:dyDescent="0.2">
      <c r="E266" s="3">
        <v>0.64297000000000004</v>
      </c>
      <c r="F266" s="3">
        <f t="shared" si="34"/>
        <v>164.60032000000001</v>
      </c>
      <c r="G266" s="3">
        <v>2.7416299999999998</v>
      </c>
      <c r="H266" s="3">
        <f t="shared" si="35"/>
        <v>0.73521855725395546</v>
      </c>
      <c r="I266">
        <v>0.77273599999999998</v>
      </c>
      <c r="J266" s="3">
        <f t="shared" si="36"/>
        <v>197.82041599999999</v>
      </c>
      <c r="K266">
        <v>5.3412699999999997</v>
      </c>
      <c r="L266" s="3">
        <f t="shared" si="37"/>
        <v>1.2836505647680847</v>
      </c>
    </row>
    <row r="267" spans="5:12" x14ac:dyDescent="0.2">
      <c r="E267" s="3">
        <v>0.29921500000000001</v>
      </c>
      <c r="F267" s="3">
        <f t="shared" si="34"/>
        <v>76.599040000000002</v>
      </c>
      <c r="G267" s="3">
        <v>3.2428300000000001</v>
      </c>
      <c r="H267" s="3">
        <f t="shared" si="35"/>
        <v>0.86962456422633416</v>
      </c>
      <c r="I267">
        <v>0.87112100000000003</v>
      </c>
      <c r="J267" s="3">
        <f t="shared" si="36"/>
        <v>223.00697600000001</v>
      </c>
      <c r="K267">
        <v>4.1385699999999996</v>
      </c>
      <c r="L267" s="3">
        <f t="shared" si="37"/>
        <v>0.99460946887767365</v>
      </c>
    </row>
    <row r="268" spans="5:12" x14ac:dyDescent="0.2">
      <c r="E268" s="3">
        <v>0.74715200000000004</v>
      </c>
      <c r="F268" s="3">
        <f t="shared" si="34"/>
        <v>191.27091200000001</v>
      </c>
      <c r="G268" s="3">
        <v>3.7656100000000001</v>
      </c>
      <c r="H268" s="3">
        <f t="shared" si="35"/>
        <v>1.0098176454813623</v>
      </c>
      <c r="I268">
        <v>1.29752</v>
      </c>
      <c r="J268" s="3">
        <f t="shared" si="36"/>
        <v>332.16512</v>
      </c>
      <c r="K268">
        <v>4.1435000000000004</v>
      </c>
      <c r="L268" s="3">
        <f t="shared" si="37"/>
        <v>0.99579428022110095</v>
      </c>
    </row>
    <row r="269" spans="5:12" x14ac:dyDescent="0.2">
      <c r="E269" s="3">
        <v>0.51314700000000002</v>
      </c>
      <c r="F269" s="3">
        <f t="shared" si="34"/>
        <v>131.36563200000001</v>
      </c>
      <c r="G269" s="3">
        <v>3.1114799999999998</v>
      </c>
      <c r="H269" s="3">
        <f t="shared" si="35"/>
        <v>0.83440064360418331</v>
      </c>
      <c r="I269">
        <v>1.3925799999999999</v>
      </c>
      <c r="J269" s="3">
        <f t="shared" si="36"/>
        <v>356.50047999999998</v>
      </c>
      <c r="K269">
        <v>3.2076799999999999</v>
      </c>
      <c r="L269" s="3">
        <f t="shared" si="37"/>
        <v>0.77089161259312666</v>
      </c>
    </row>
    <row r="270" spans="5:12" x14ac:dyDescent="0.2">
      <c r="E270" s="3">
        <v>0.55505300000000002</v>
      </c>
      <c r="F270" s="3">
        <f t="shared" si="34"/>
        <v>142.093568</v>
      </c>
      <c r="G270" s="3">
        <v>3.2235900000000002</v>
      </c>
      <c r="H270" s="3">
        <f t="shared" si="35"/>
        <v>0.86446500402252613</v>
      </c>
      <c r="I270">
        <v>0.385048</v>
      </c>
      <c r="J270" s="3">
        <f t="shared" si="36"/>
        <v>98.572288</v>
      </c>
      <c r="K270">
        <v>5.1144499999999997</v>
      </c>
      <c r="L270" s="3">
        <f t="shared" si="37"/>
        <v>1.2291396298966595</v>
      </c>
    </row>
    <row r="271" spans="5:12" x14ac:dyDescent="0.2">
      <c r="E271" s="3">
        <v>1.3816900000000001</v>
      </c>
      <c r="F271" s="3">
        <f t="shared" si="34"/>
        <v>353.71264000000002</v>
      </c>
      <c r="G271" s="3">
        <v>3.46678</v>
      </c>
      <c r="H271" s="3">
        <f t="shared" si="35"/>
        <v>0.92968087959238399</v>
      </c>
      <c r="I271">
        <v>0.67178300000000002</v>
      </c>
      <c r="J271" s="3">
        <f t="shared" si="36"/>
        <v>171.976448</v>
      </c>
      <c r="K271">
        <v>4.1612799999999996</v>
      </c>
      <c r="L271" s="3">
        <f t="shared" si="37"/>
        <v>1.0000672915164623</v>
      </c>
    </row>
    <row r="272" spans="5:12" x14ac:dyDescent="0.2">
      <c r="E272" s="3">
        <v>0.51314400000000004</v>
      </c>
      <c r="F272" s="3">
        <f t="shared" si="34"/>
        <v>131.36486400000001</v>
      </c>
      <c r="G272" s="3">
        <v>2.8824899999999998</v>
      </c>
      <c r="H272" s="3">
        <f t="shared" si="35"/>
        <v>0.77299275945293633</v>
      </c>
      <c r="I272">
        <v>0.60309400000000002</v>
      </c>
      <c r="J272" s="3">
        <f t="shared" si="36"/>
        <v>154.392064</v>
      </c>
      <c r="K272">
        <v>5.10825</v>
      </c>
      <c r="L272" s="3">
        <f t="shared" si="37"/>
        <v>1.2276496034607067</v>
      </c>
    </row>
    <row r="273" spans="5:12" x14ac:dyDescent="0.2">
      <c r="E273" s="3">
        <v>0.64908500000000002</v>
      </c>
      <c r="F273" s="3">
        <f t="shared" si="34"/>
        <v>166.16576000000001</v>
      </c>
      <c r="G273" s="3">
        <v>3.2520699999999998</v>
      </c>
      <c r="H273" s="3">
        <f t="shared" si="35"/>
        <v>0.87210244033252871</v>
      </c>
      <c r="I273">
        <v>1.1767099999999999</v>
      </c>
      <c r="J273" s="3">
        <f t="shared" si="36"/>
        <v>301.23775999999998</v>
      </c>
      <c r="K273">
        <v>5.0755699999999999</v>
      </c>
      <c r="L273" s="3">
        <f t="shared" si="37"/>
        <v>1.2197957221821678</v>
      </c>
    </row>
    <row r="274" spans="5:12" x14ac:dyDescent="0.2">
      <c r="E274" s="3">
        <v>0.66708900000000004</v>
      </c>
      <c r="F274" s="3">
        <f t="shared" si="34"/>
        <v>170.77478400000001</v>
      </c>
      <c r="G274" s="3">
        <v>3.3869700000000003</v>
      </c>
      <c r="H274" s="3">
        <f t="shared" si="35"/>
        <v>0.90827835880933228</v>
      </c>
      <c r="I274">
        <v>0.49763000000000002</v>
      </c>
      <c r="J274" s="3">
        <f t="shared" si="36"/>
        <v>127.39328</v>
      </c>
      <c r="K274">
        <v>4.5819700000000001</v>
      </c>
      <c r="L274" s="3">
        <f t="shared" si="37"/>
        <v>1.1011703917327567</v>
      </c>
    </row>
    <row r="275" spans="5:12" x14ac:dyDescent="0.2">
      <c r="I275">
        <v>1.08169</v>
      </c>
      <c r="J275" s="3">
        <f t="shared" si="36"/>
        <v>276.91264000000001</v>
      </c>
      <c r="K275">
        <v>4.2268300000000005</v>
      </c>
      <c r="L275" s="3">
        <f t="shared" si="37"/>
        <v>1.0158207161739969</v>
      </c>
    </row>
    <row r="276" spans="5:12" x14ac:dyDescent="0.2">
      <c r="I276">
        <v>0.37894600000000001</v>
      </c>
      <c r="J276" s="3">
        <f t="shared" si="36"/>
        <v>97.010176000000001</v>
      </c>
      <c r="K276">
        <v>4.67476</v>
      </c>
      <c r="L276" s="3">
        <f t="shared" si="37"/>
        <v>1.1234703196347033</v>
      </c>
    </row>
    <row r="277" spans="5:12" x14ac:dyDescent="0.2">
      <c r="I277">
        <v>0.56584599999999996</v>
      </c>
      <c r="J277" s="3">
        <f t="shared" si="36"/>
        <v>144.85657599999999</v>
      </c>
      <c r="K277">
        <v>3.8471500000000001</v>
      </c>
      <c r="L277" s="3">
        <f t="shared" si="37"/>
        <v>0.9245734198509975</v>
      </c>
    </row>
    <row r="278" spans="5:12" x14ac:dyDescent="0.2">
      <c r="I278">
        <v>1.75902</v>
      </c>
      <c r="J278" s="3">
        <f t="shared" si="36"/>
        <v>450.30912000000001</v>
      </c>
      <c r="K278">
        <v>5.0974400000000006</v>
      </c>
      <c r="L278" s="3">
        <f t="shared" si="37"/>
        <v>1.2250516702715697</v>
      </c>
    </row>
    <row r="279" spans="5:12" x14ac:dyDescent="0.2">
      <c r="I279">
        <v>0.28875899999999999</v>
      </c>
      <c r="J279" s="3">
        <f t="shared" si="36"/>
        <v>73.922303999999997</v>
      </c>
      <c r="K279">
        <v>4.0476799999999997</v>
      </c>
      <c r="L279" s="3">
        <f t="shared" si="37"/>
        <v>0.9727661619802932</v>
      </c>
    </row>
    <row r="280" spans="5:12" x14ac:dyDescent="0.2">
      <c r="I280">
        <v>0.52374500000000002</v>
      </c>
      <c r="J280" s="3">
        <f t="shared" si="36"/>
        <v>134.07872</v>
      </c>
      <c r="K280">
        <v>3.7465600000000001</v>
      </c>
      <c r="L280" s="3">
        <f t="shared" si="37"/>
        <v>0.90039894256188424</v>
      </c>
    </row>
    <row r="281" spans="5:12" x14ac:dyDescent="0.2">
      <c r="I281">
        <v>0.364811</v>
      </c>
      <c r="J281" s="3">
        <f t="shared" si="36"/>
        <v>93.391615999999999</v>
      </c>
      <c r="K281">
        <v>5.28695</v>
      </c>
      <c r="L281" s="3">
        <f t="shared" si="37"/>
        <v>1.2705960105743812</v>
      </c>
    </row>
    <row r="282" spans="5:12" x14ac:dyDescent="0.2">
      <c r="I282">
        <v>0.74564600000000003</v>
      </c>
      <c r="J282" s="3">
        <f t="shared" si="36"/>
        <v>190.88537600000001</v>
      </c>
      <c r="K282">
        <v>4.3869300000000004</v>
      </c>
      <c r="L282" s="3">
        <f t="shared" si="37"/>
        <v>1.0542970439798127</v>
      </c>
    </row>
    <row r="283" spans="5:12" x14ac:dyDescent="0.2">
      <c r="I283">
        <v>1.43177</v>
      </c>
      <c r="J283" s="3">
        <f t="shared" si="36"/>
        <v>366.53312</v>
      </c>
      <c r="K283">
        <v>4.7301799999999998</v>
      </c>
      <c r="L283" s="3">
        <f t="shared" si="37"/>
        <v>1.1367892333573661</v>
      </c>
    </row>
    <row r="284" spans="5:12" x14ac:dyDescent="0.2">
      <c r="I284">
        <v>0.62950799999999996</v>
      </c>
      <c r="J284" s="3">
        <f t="shared" si="36"/>
        <v>161.15404799999999</v>
      </c>
      <c r="K284">
        <v>4.7705900000000003</v>
      </c>
      <c r="L284" s="3">
        <f t="shared" si="37"/>
        <v>1.1465008411439559</v>
      </c>
    </row>
    <row r="285" spans="5:12" x14ac:dyDescent="0.2">
      <c r="I285">
        <v>0.81645599999999996</v>
      </c>
      <c r="J285" s="3">
        <f t="shared" si="36"/>
        <v>209.01273599999999</v>
      </c>
      <c r="K285">
        <v>4.7843499999999999</v>
      </c>
      <c r="L285" s="3">
        <f t="shared" si="37"/>
        <v>1.1498077385243932</v>
      </c>
    </row>
    <row r="286" spans="5:12" x14ac:dyDescent="0.2">
      <c r="I286">
        <v>0.99027900000000002</v>
      </c>
      <c r="J286" s="3">
        <f t="shared" si="36"/>
        <v>253.51142400000001</v>
      </c>
      <c r="K286">
        <v>4.02928</v>
      </c>
      <c r="L286" s="3">
        <f t="shared" si="37"/>
        <v>0.96834414804133628</v>
      </c>
    </row>
    <row r="287" spans="5:12" x14ac:dyDescent="0.2">
      <c r="I287">
        <v>1.3016000000000001</v>
      </c>
      <c r="J287" s="3">
        <f t="shared" si="36"/>
        <v>333.20960000000002</v>
      </c>
      <c r="K287">
        <v>4.6255800000000002</v>
      </c>
      <c r="L287" s="3">
        <f t="shared" si="37"/>
        <v>1.1116510454217738</v>
      </c>
    </row>
    <row r="288" spans="5:12" x14ac:dyDescent="0.2">
      <c r="I288">
        <v>0.70006400000000002</v>
      </c>
      <c r="J288" s="3">
        <f t="shared" si="36"/>
        <v>179.21638400000001</v>
      </c>
      <c r="K288">
        <v>4.62643</v>
      </c>
      <c r="L288" s="3">
        <f t="shared" si="37"/>
        <v>1.111855323239606</v>
      </c>
    </row>
    <row r="289" spans="9:12" x14ac:dyDescent="0.2">
      <c r="I289">
        <v>0.78139199999999998</v>
      </c>
      <c r="J289" s="3">
        <f t="shared" si="36"/>
        <v>200.03635199999999</v>
      </c>
      <c r="K289">
        <v>4.97912</v>
      </c>
      <c r="L289" s="3">
        <f t="shared" si="37"/>
        <v>1.19661619802932</v>
      </c>
    </row>
    <row r="290" spans="9:12" x14ac:dyDescent="0.2">
      <c r="I290">
        <v>0.63925600000000005</v>
      </c>
      <c r="J290" s="3">
        <f t="shared" si="36"/>
        <v>163.64953600000001</v>
      </c>
      <c r="K290">
        <v>5.5630000000000006</v>
      </c>
      <c r="L290" s="3">
        <f t="shared" si="37"/>
        <v>1.3369382360009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ty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Kelsen</dc:creator>
  <cp:lastModifiedBy>Microsoft Office User</cp:lastModifiedBy>
  <dcterms:created xsi:type="dcterms:W3CDTF">2023-03-12T17:10:52Z</dcterms:created>
  <dcterms:modified xsi:type="dcterms:W3CDTF">2023-03-17T23:03:32Z</dcterms:modified>
</cp:coreProperties>
</file>